
<file path=[Content_Types].xml><?xml version="1.0" encoding="utf-8"?>
<Types xmlns="http://schemas.openxmlformats.org/package/2006/content-types">
  <Override PartName="/xl/charts/chart6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style6.xml" ContentType="application/vnd.ms-office.chartstyle+xml"/>
  <Override PartName="/xl/worksheets/sheet6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style4.xml" ContentType="application/vnd.ms-office.chartstyle+xml"/>
  <Override PartName="/xl/charts/style5.xml" ContentType="application/vnd.ms-office.chartsty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style2.xml" ContentType="application/vnd.ms-office.chartstyle+xml"/>
  <Override PartName="/xl/charts/style3.xml" ContentType="application/vnd.ms-office.chartstyle+xml"/>
  <Override PartName="/xl/charts/style1.xml" ContentType="application/vnd.ms-office.chartstyl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charts/colors6.xml" ContentType="application/vnd.ms-office.chartcolorstyle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charts/colors4.xml" ContentType="application/vnd.ms-office.chartcolorstyle+xml"/>
  <Override PartName="/xl/charts/colors5.xml" ContentType="application/vnd.ms-office.chartcolorstyle+xml"/>
  <Override PartName="/xl/sharedStrings.xml" ContentType="application/vnd.openxmlformats-officedocument.spreadsheetml.sharedStrings+xml"/>
  <Override PartName="/xl/charts/colors2.xml" ContentType="application/vnd.ms-office.chartcolorstyle+xml"/>
  <Override PartName="/xl/charts/colors3.xml" ContentType="application/vnd.ms-office.chartcolorstyle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440" windowHeight="9735" activeTab="5"/>
  </bookViews>
  <sheets>
    <sheet name="AM vs depth" sheetId="1" r:id="rId1"/>
    <sheet name="DPA vs depth" sheetId="2" r:id="rId2"/>
    <sheet name="DPB vs depth" sheetId="3" r:id="rId3"/>
    <sheet name="AM vs DPA" sheetId="5" r:id="rId4"/>
    <sheet name="AM vs DPB" sheetId="4" r:id="rId5"/>
    <sheet name="S2 Fig." sheetId="6" r:id="rId6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5" i="6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24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"/>
  <c r="H23" i="5"/>
  <c r="G23"/>
  <c r="H22"/>
  <c r="G22"/>
  <c r="H21"/>
  <c r="G21"/>
  <c r="H20"/>
  <c r="G20"/>
  <c r="H19"/>
  <c r="G19"/>
  <c r="H18"/>
  <c r="G18"/>
  <c r="H17"/>
  <c r="G17"/>
  <c r="H16"/>
  <c r="G16"/>
  <c r="H15"/>
  <c r="G15"/>
  <c r="H14"/>
  <c r="G14"/>
  <c r="H12"/>
  <c r="G12"/>
  <c r="H11"/>
  <c r="G11"/>
  <c r="H10"/>
  <c r="G10"/>
  <c r="H9"/>
  <c r="G9"/>
  <c r="H8"/>
  <c r="G8"/>
  <c r="H7"/>
  <c r="G7"/>
  <c r="H6"/>
  <c r="G6"/>
  <c r="H5"/>
  <c r="G5"/>
  <c r="H4"/>
  <c r="G4"/>
  <c r="H3"/>
  <c r="G3"/>
  <c r="H2"/>
  <c r="G2"/>
  <c r="I20" i="2"/>
  <c r="H20"/>
  <c r="H4" i="4"/>
  <c r="G4"/>
  <c r="I10" i="3"/>
  <c r="H10"/>
  <c r="H23" i="4"/>
  <c r="G23"/>
  <c r="H22"/>
  <c r="G22"/>
  <c r="H21"/>
  <c r="G21"/>
  <c r="H20"/>
  <c r="G20"/>
  <c r="H19"/>
  <c r="G19"/>
  <c r="H18"/>
  <c r="G18"/>
  <c r="H17"/>
  <c r="G17"/>
  <c r="H16"/>
  <c r="G16"/>
  <c r="H15"/>
  <c r="G15"/>
  <c r="H14"/>
  <c r="G14"/>
  <c r="H13"/>
  <c r="G13"/>
  <c r="H12"/>
  <c r="G12"/>
  <c r="H11"/>
  <c r="G11"/>
  <c r="H10"/>
  <c r="G10"/>
  <c r="H9"/>
  <c r="G9"/>
  <c r="H8"/>
  <c r="G8"/>
  <c r="H7"/>
  <c r="G7"/>
  <c r="H6"/>
  <c r="G6"/>
  <c r="H5"/>
  <c r="G5"/>
  <c r="H3"/>
  <c r="G3"/>
  <c r="H2"/>
  <c r="G2"/>
  <c r="N23"/>
  <c r="M23"/>
  <c r="N22"/>
  <c r="M22"/>
  <c r="N21"/>
  <c r="M21"/>
  <c r="N20"/>
  <c r="M20"/>
  <c r="N19"/>
  <c r="M19"/>
  <c r="N18"/>
  <c r="M18"/>
  <c r="N17"/>
  <c r="M17"/>
  <c r="N16"/>
  <c r="M16"/>
  <c r="N15"/>
  <c r="M15"/>
  <c r="N14"/>
  <c r="M14"/>
  <c r="N13"/>
  <c r="M13"/>
  <c r="N12"/>
  <c r="M12"/>
  <c r="N11"/>
  <c r="M11"/>
  <c r="N10"/>
  <c r="M10"/>
  <c r="N9"/>
  <c r="M9"/>
  <c r="N8"/>
  <c r="M8"/>
  <c r="N7"/>
  <c r="M7"/>
  <c r="N6"/>
  <c r="M6"/>
  <c r="N5"/>
  <c r="M5"/>
  <c r="N4"/>
  <c r="M4"/>
  <c r="N3"/>
  <c r="M3"/>
  <c r="N2"/>
  <c r="M2"/>
  <c r="N23" i="5"/>
  <c r="M23"/>
  <c r="N22"/>
  <c r="M22"/>
  <c r="N21"/>
  <c r="M21"/>
  <c r="N20"/>
  <c r="M20"/>
  <c r="N19"/>
  <c r="M19"/>
  <c r="N18"/>
  <c r="M18"/>
  <c r="N17"/>
  <c r="M17"/>
  <c r="N16"/>
  <c r="M16"/>
  <c r="N15"/>
  <c r="M15"/>
  <c r="N14"/>
  <c r="M14"/>
  <c r="N13"/>
  <c r="M13"/>
  <c r="N12"/>
  <c r="M12"/>
  <c r="N11"/>
  <c r="M11"/>
  <c r="N10"/>
  <c r="M10"/>
  <c r="N9"/>
  <c r="M9"/>
  <c r="N8"/>
  <c r="M8"/>
  <c r="N7"/>
  <c r="M7"/>
  <c r="N6"/>
  <c r="M6"/>
  <c r="N5"/>
  <c r="M5"/>
  <c r="N4"/>
  <c r="M4"/>
  <c r="N3"/>
  <c r="M3"/>
  <c r="N2"/>
  <c r="M2"/>
  <c r="I11" i="3"/>
  <c r="H11"/>
  <c r="I12"/>
  <c r="H12"/>
  <c r="I13"/>
  <c r="H13"/>
  <c r="I14"/>
  <c r="H14"/>
  <c r="I15"/>
  <c r="H15"/>
  <c r="I16"/>
  <c r="H16"/>
  <c r="I17"/>
  <c r="H17"/>
  <c r="I18"/>
  <c r="H18"/>
  <c r="I19"/>
  <c r="H19"/>
  <c r="I20"/>
  <c r="H20"/>
  <c r="I21"/>
  <c r="H21"/>
  <c r="I22"/>
  <c r="H22"/>
  <c r="I23"/>
  <c r="H23"/>
  <c r="I24"/>
  <c r="H24"/>
  <c r="I25"/>
  <c r="H25"/>
  <c r="I26"/>
  <c r="H26"/>
  <c r="H27"/>
  <c r="I27"/>
  <c r="H28"/>
  <c r="I28"/>
  <c r="H29"/>
  <c r="I29"/>
  <c r="I9"/>
  <c r="H9"/>
  <c r="I8"/>
  <c r="H8"/>
  <c r="H18" i="2"/>
  <c r="I18"/>
  <c r="I29"/>
  <c r="H29"/>
  <c r="I28"/>
  <c r="H28"/>
  <c r="I27"/>
  <c r="H27"/>
  <c r="I26"/>
  <c r="H26"/>
  <c r="I25"/>
  <c r="H25"/>
  <c r="I24"/>
  <c r="H24"/>
  <c r="I23"/>
  <c r="H23"/>
  <c r="I22"/>
  <c r="H22"/>
  <c r="I21"/>
  <c r="H21"/>
  <c r="I17"/>
  <c r="H17"/>
  <c r="I16"/>
  <c r="H16"/>
  <c r="I15"/>
  <c r="H15"/>
  <c r="I14"/>
  <c r="H14"/>
  <c r="I13"/>
  <c r="H13"/>
  <c r="I12"/>
  <c r="H12"/>
  <c r="I11"/>
  <c r="H11"/>
  <c r="I10"/>
  <c r="H10"/>
  <c r="I9"/>
  <c r="H9"/>
  <c r="I8"/>
  <c r="H8"/>
  <c r="I9" i="1" l="1"/>
  <c r="H9"/>
  <c r="I8"/>
  <c r="H8"/>
  <c r="H10"/>
  <c r="I10"/>
  <c r="H11"/>
  <c r="I11"/>
  <c r="H12"/>
  <c r="I12"/>
  <c r="H13"/>
  <c r="I13"/>
  <c r="H14"/>
  <c r="I14"/>
  <c r="H15"/>
  <c r="I15"/>
  <c r="H16"/>
  <c r="I16"/>
  <c r="H17"/>
  <c r="I17"/>
  <c r="H18"/>
  <c r="I18"/>
  <c r="H19"/>
  <c r="I19"/>
  <c r="H20"/>
  <c r="I20"/>
  <c r="H21"/>
  <c r="I21"/>
  <c r="H22"/>
  <c r="I22"/>
  <c r="H23"/>
  <c r="I23"/>
  <c r="H24"/>
  <c r="I24"/>
  <c r="H25"/>
  <c r="I25"/>
  <c r="H26"/>
  <c r="I26"/>
  <c r="H27"/>
  <c r="I27"/>
  <c r="H28"/>
  <c r="I28"/>
  <c r="H29"/>
  <c r="I29"/>
</calcChain>
</file>

<file path=xl/sharedStrings.xml><?xml version="1.0" encoding="utf-8"?>
<sst xmlns="http://schemas.openxmlformats.org/spreadsheetml/2006/main" count="226" uniqueCount="43">
  <si>
    <t>Plot:</t>
  </si>
  <si>
    <t>Y1 = biomass (mean +- CI or SE) - averaged from squares within regions</t>
  </si>
  <si>
    <t>X = mean region depth</t>
  </si>
  <si>
    <t>Y2 = density or numbers of AM (mean +- CI or SE) - averaged from squares within regions</t>
  </si>
  <si>
    <t>region</t>
  </si>
  <si>
    <t>mean DE</t>
  </si>
  <si>
    <t>mean AM</t>
  </si>
  <si>
    <t>LCI</t>
  </si>
  <si>
    <t>UCI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r10</t>
  </si>
  <si>
    <t>r11</t>
  </si>
  <si>
    <t>r12</t>
  </si>
  <si>
    <t>r13</t>
  </si>
  <si>
    <t>r14</t>
  </si>
  <si>
    <t>r15</t>
  </si>
  <si>
    <t>r16</t>
  </si>
  <si>
    <t>r17</t>
  </si>
  <si>
    <t>r18</t>
  </si>
  <si>
    <t>r19</t>
  </si>
  <si>
    <t>r20</t>
  </si>
  <si>
    <t>r21</t>
  </si>
  <si>
    <t>r22</t>
  </si>
  <si>
    <t>dolny</t>
  </si>
  <si>
    <t>górny</t>
  </si>
  <si>
    <t>se</t>
  </si>
  <si>
    <t>mean DPA</t>
  </si>
  <si>
    <t>mean DPB</t>
  </si>
  <si>
    <t>AM</t>
  </si>
  <si>
    <t>DPB</t>
  </si>
  <si>
    <t>serie</t>
  </si>
  <si>
    <t>blue - Scaup</t>
  </si>
  <si>
    <t>green - Zebra Mussel</t>
  </si>
  <si>
    <t>whiskers - 95% confidence intervals. Blue - Scaup numbers, green - Zebra Mussel biomass.</t>
  </si>
  <si>
    <t xml:space="preserve">S2 Fig. Numbers of Scaup and biomass of Zebra Mussel plotted agains mean depth at the level of subregion. Symbols denote means, </t>
  </si>
</sst>
</file>

<file path=xl/styles.xml><?xml version="1.0" encoding="utf-8"?>
<styleSheet xmlns="http://schemas.openxmlformats.org/spreadsheetml/2006/main">
  <fonts count="2">
    <font>
      <sz val="11"/>
      <color theme="1"/>
      <name val="Calibri Light"/>
      <family val="2"/>
    </font>
    <font>
      <sz val="10"/>
      <color rgb="FF000000"/>
      <name val="Lucida Console"/>
      <family val="3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Alignment="1">
      <alignment vertical="center"/>
    </xf>
    <xf numFmtId="0" fontId="0" fillId="2" borderId="0" xfId="0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  <a:alpha val="50000"/>
                </a:schemeClr>
              </a:solidFill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AM vs depth'!$E$8:$E$29</c:f>
                <c:numCache>
                  <c:formatCode>General</c:formatCode>
                  <c:ptCount val="22"/>
                  <c:pt idx="0">
                    <c:v>20.12116</c:v>
                  </c:pt>
                  <c:pt idx="1">
                    <c:v>1.817655</c:v>
                  </c:pt>
                  <c:pt idx="2">
                    <c:v>2053.5100000000002</c:v>
                  </c:pt>
                  <c:pt idx="3">
                    <c:v>1717.9659999999999</c:v>
                  </c:pt>
                  <c:pt idx="4">
                    <c:v>2521.181</c:v>
                  </c:pt>
                  <c:pt idx="5">
                    <c:v>272.01900000000001</c:v>
                  </c:pt>
                  <c:pt idx="6">
                    <c:v>86.618989999999997</c:v>
                  </c:pt>
                  <c:pt idx="7">
                    <c:v>45.696170000000002</c:v>
                  </c:pt>
                  <c:pt idx="8">
                    <c:v>40.031309999999998</c:v>
                  </c:pt>
                  <c:pt idx="9">
                    <c:v>1317.422</c:v>
                  </c:pt>
                  <c:pt idx="10">
                    <c:v>378.1773</c:v>
                  </c:pt>
                  <c:pt idx="11">
                    <c:v>262.553</c:v>
                  </c:pt>
                  <c:pt idx="12">
                    <c:v>416.36320000000001</c:v>
                  </c:pt>
                  <c:pt idx="13">
                    <c:v>715.43119999999999</c:v>
                  </c:pt>
                  <c:pt idx="14">
                    <c:v>11.430339999999999</c:v>
                  </c:pt>
                  <c:pt idx="15">
                    <c:v>554.51419999999996</c:v>
                  </c:pt>
                  <c:pt idx="16">
                    <c:v>243.75239999999999</c:v>
                  </c:pt>
                  <c:pt idx="17">
                    <c:v>33.856299999999997</c:v>
                  </c:pt>
                  <c:pt idx="18">
                    <c:v>47.08737</c:v>
                  </c:pt>
                  <c:pt idx="19">
                    <c:v>34.55894</c:v>
                  </c:pt>
                  <c:pt idx="20">
                    <c:v>1.06985</c:v>
                  </c:pt>
                  <c:pt idx="21">
                    <c:v>1.06985</c:v>
                  </c:pt>
                </c:numCache>
              </c:numRef>
            </c:plus>
            <c:minus>
              <c:numRef>
                <c:f>'AM vs depth'!$E$8:$E$29</c:f>
                <c:numCache>
                  <c:formatCode>General</c:formatCode>
                  <c:ptCount val="22"/>
                  <c:pt idx="0">
                    <c:v>20.12116</c:v>
                  </c:pt>
                  <c:pt idx="1">
                    <c:v>1.817655</c:v>
                  </c:pt>
                  <c:pt idx="2">
                    <c:v>2053.5100000000002</c:v>
                  </c:pt>
                  <c:pt idx="3">
                    <c:v>1717.9659999999999</c:v>
                  </c:pt>
                  <c:pt idx="4">
                    <c:v>2521.181</c:v>
                  </c:pt>
                  <c:pt idx="5">
                    <c:v>272.01900000000001</c:v>
                  </c:pt>
                  <c:pt idx="6">
                    <c:v>86.618989999999997</c:v>
                  </c:pt>
                  <c:pt idx="7">
                    <c:v>45.696170000000002</c:v>
                  </c:pt>
                  <c:pt idx="8">
                    <c:v>40.031309999999998</c:v>
                  </c:pt>
                  <c:pt idx="9">
                    <c:v>1317.422</c:v>
                  </c:pt>
                  <c:pt idx="10">
                    <c:v>378.1773</c:v>
                  </c:pt>
                  <c:pt idx="11">
                    <c:v>262.553</c:v>
                  </c:pt>
                  <c:pt idx="12">
                    <c:v>416.36320000000001</c:v>
                  </c:pt>
                  <c:pt idx="13">
                    <c:v>715.43119999999999</c:v>
                  </c:pt>
                  <c:pt idx="14">
                    <c:v>11.430339999999999</c:v>
                  </c:pt>
                  <c:pt idx="15">
                    <c:v>554.51419999999996</c:v>
                  </c:pt>
                  <c:pt idx="16">
                    <c:v>243.75239999999999</c:v>
                  </c:pt>
                  <c:pt idx="17">
                    <c:v>33.856299999999997</c:v>
                  </c:pt>
                  <c:pt idx="18">
                    <c:v>47.08737</c:v>
                  </c:pt>
                  <c:pt idx="19">
                    <c:v>34.55894</c:v>
                  </c:pt>
                  <c:pt idx="20">
                    <c:v>1.06985</c:v>
                  </c:pt>
                  <c:pt idx="21">
                    <c:v>1.06985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75000"/>
                    <a:lumOff val="25000"/>
                    <a:alpha val="50000"/>
                  </a:schemeClr>
                </a:solidFill>
                <a:round/>
              </a:ln>
              <a:effectLst/>
            </c:spPr>
          </c:errBars>
          <c:xVal>
            <c:numRef>
              <c:f>'AM vs depth'!$C$8:$C$29</c:f>
              <c:numCache>
                <c:formatCode>General</c:formatCode>
                <c:ptCount val="22"/>
                <c:pt idx="0">
                  <c:v>1.1666666670000003</c:v>
                </c:pt>
                <c:pt idx="1">
                  <c:v>3.5375000000000001</c:v>
                </c:pt>
                <c:pt idx="2">
                  <c:v>1.7571428570000003</c:v>
                </c:pt>
                <c:pt idx="3">
                  <c:v>2.100000000000001</c:v>
                </c:pt>
                <c:pt idx="4">
                  <c:v>2.5578947369999985</c:v>
                </c:pt>
                <c:pt idx="5">
                  <c:v>5.997297297000002</c:v>
                </c:pt>
                <c:pt idx="6">
                  <c:v>3.2250000000000001</c:v>
                </c:pt>
                <c:pt idx="7">
                  <c:v>1.5500000000000005</c:v>
                </c:pt>
                <c:pt idx="8">
                  <c:v>1.1999999999999995</c:v>
                </c:pt>
                <c:pt idx="9">
                  <c:v>3</c:v>
                </c:pt>
                <c:pt idx="10">
                  <c:v>3.875</c:v>
                </c:pt>
                <c:pt idx="11">
                  <c:v>2.899999999999999</c:v>
                </c:pt>
                <c:pt idx="12">
                  <c:v>2.2666666670000004</c:v>
                </c:pt>
                <c:pt idx="13">
                  <c:v>3.4166666670000008</c:v>
                </c:pt>
                <c:pt idx="14">
                  <c:v>6.3375000000000021</c:v>
                </c:pt>
                <c:pt idx="15">
                  <c:v>1.9888888890000012</c:v>
                </c:pt>
                <c:pt idx="16">
                  <c:v>2.0750000000000006</c:v>
                </c:pt>
                <c:pt idx="17">
                  <c:v>1.0799999999999996</c:v>
                </c:pt>
                <c:pt idx="18">
                  <c:v>1.88</c:v>
                </c:pt>
                <c:pt idx="19">
                  <c:v>1.9642857139999996</c:v>
                </c:pt>
                <c:pt idx="20">
                  <c:v>1.2833333330000007</c:v>
                </c:pt>
                <c:pt idx="21">
                  <c:v>0.5</c:v>
                </c:pt>
              </c:numCache>
            </c:numRef>
          </c:xVal>
          <c:yVal>
            <c:numRef>
              <c:f>'AM vs depth'!$D$8:$D$29</c:f>
              <c:numCache>
                <c:formatCode>General</c:formatCode>
                <c:ptCount val="22"/>
                <c:pt idx="0">
                  <c:v>27.86364</c:v>
                </c:pt>
                <c:pt idx="1">
                  <c:v>3.3181820000000002</c:v>
                </c:pt>
                <c:pt idx="2">
                  <c:v>6638.2269999999999</c:v>
                </c:pt>
                <c:pt idx="3">
                  <c:v>3475.9090000000001</c:v>
                </c:pt>
                <c:pt idx="4">
                  <c:v>5853.8180000000002</c:v>
                </c:pt>
                <c:pt idx="5">
                  <c:v>1372.364</c:v>
                </c:pt>
                <c:pt idx="6">
                  <c:v>155.0455</c:v>
                </c:pt>
                <c:pt idx="7">
                  <c:v>153.5</c:v>
                </c:pt>
                <c:pt idx="8">
                  <c:v>75.363640000000004</c:v>
                </c:pt>
                <c:pt idx="9">
                  <c:v>4820.9549999999999</c:v>
                </c:pt>
                <c:pt idx="10">
                  <c:v>1061.5</c:v>
                </c:pt>
                <c:pt idx="11">
                  <c:v>679.54549999999995</c:v>
                </c:pt>
                <c:pt idx="12">
                  <c:v>1193.182</c:v>
                </c:pt>
                <c:pt idx="13">
                  <c:v>1455.864</c:v>
                </c:pt>
                <c:pt idx="14">
                  <c:v>61</c:v>
                </c:pt>
                <c:pt idx="15">
                  <c:v>2904.864</c:v>
                </c:pt>
                <c:pt idx="16">
                  <c:v>725.90909999999997</c:v>
                </c:pt>
                <c:pt idx="17">
                  <c:v>115.8182</c:v>
                </c:pt>
                <c:pt idx="18">
                  <c:v>93.363640000000004</c:v>
                </c:pt>
                <c:pt idx="19">
                  <c:v>90.545450000000002</c:v>
                </c:pt>
                <c:pt idx="20">
                  <c:v>2.5</c:v>
                </c:pt>
                <c:pt idx="21">
                  <c:v>2.5</c:v>
                </c:pt>
              </c:numCache>
            </c:numRef>
          </c:yVal>
        </c:ser>
        <c:axId val="67700608"/>
        <c:axId val="67727744"/>
      </c:scatterChart>
      <c:valAx>
        <c:axId val="67700608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</a:t>
                </a:r>
                <a:r>
                  <a:rPr lang="pl-PL"/>
                  <a:t> subregion</a:t>
                </a:r>
                <a:r>
                  <a:rPr lang="en-US"/>
                  <a:t> depth (m)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67727744"/>
        <c:crosses val="autoZero"/>
        <c:crossBetween val="midCat"/>
      </c:valAx>
      <c:valAx>
        <c:axId val="67727744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Scaup number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67700608"/>
        <c:crosses val="autoZero"/>
        <c:crossBetween val="midCat"/>
        <c:majorUnit val="2500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  <a:alpha val="50000"/>
                </a:schemeClr>
              </a:solidFill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DPA vs depth'!$E$8:$E$29</c:f>
                <c:numCache>
                  <c:formatCode>General</c:formatCode>
                  <c:ptCount val="22"/>
                  <c:pt idx="0">
                    <c:v>4.8766860000000002E-2</c:v>
                  </c:pt>
                  <c:pt idx="1">
                    <c:v>1.8014309999999999E-2</c:v>
                  </c:pt>
                  <c:pt idx="2">
                    <c:v>0.40412209999999998</c:v>
                  </c:pt>
                  <c:pt idx="3">
                    <c:v>0.16818359999999999</c:v>
                  </c:pt>
                  <c:pt idx="4">
                    <c:v>0.26870650000000001</c:v>
                  </c:pt>
                  <c:pt idx="5">
                    <c:v>5.135522E-2</c:v>
                  </c:pt>
                  <c:pt idx="6">
                    <c:v>4.7119880000000003E-2</c:v>
                  </c:pt>
                  <c:pt idx="7">
                    <c:v>0.13803480000000001</c:v>
                  </c:pt>
                  <c:pt idx="8">
                    <c:v>2.9673120000000001E-2</c:v>
                  </c:pt>
                  <c:pt idx="9">
                    <c:v>0.28085549999999998</c:v>
                  </c:pt>
                  <c:pt idx="10">
                    <c:v>9.7435720000000003E-2</c:v>
                  </c:pt>
                  <c:pt idx="11">
                    <c:v>0.1523883</c:v>
                  </c:pt>
                  <c:pt idx="12">
                    <c:v>0.16954459999999999</c:v>
                  </c:pt>
                  <c:pt idx="13">
                    <c:v>0.17480770000000001</c:v>
                  </c:pt>
                  <c:pt idx="14">
                    <c:v>3.50788E-2</c:v>
                  </c:pt>
                  <c:pt idx="15">
                    <c:v>0.31489640000000002</c:v>
                  </c:pt>
                  <c:pt idx="16">
                    <c:v>0.1049607</c:v>
                  </c:pt>
                  <c:pt idx="17">
                    <c:v>4.5081719999999999E-2</c:v>
                  </c:pt>
                  <c:pt idx="18">
                    <c:v>5.3760200000000001E-2</c:v>
                  </c:pt>
                  <c:pt idx="19">
                    <c:v>3.2179869999999999E-2</c:v>
                  </c:pt>
                  <c:pt idx="20">
                    <c:v>1.525696E-3</c:v>
                  </c:pt>
                  <c:pt idx="21">
                    <c:v>1.5179309999999999E-3</c:v>
                  </c:pt>
                </c:numCache>
              </c:numRef>
            </c:plus>
            <c:minus>
              <c:numRef>
                <c:f>'DPA vs depth'!$E$8:$E$29</c:f>
                <c:numCache>
                  <c:formatCode>General</c:formatCode>
                  <c:ptCount val="22"/>
                  <c:pt idx="0">
                    <c:v>4.8766860000000002E-2</c:v>
                  </c:pt>
                  <c:pt idx="1">
                    <c:v>1.8014309999999999E-2</c:v>
                  </c:pt>
                  <c:pt idx="2">
                    <c:v>0.40412209999999998</c:v>
                  </c:pt>
                  <c:pt idx="3">
                    <c:v>0.16818359999999999</c:v>
                  </c:pt>
                  <c:pt idx="4">
                    <c:v>0.26870650000000001</c:v>
                  </c:pt>
                  <c:pt idx="5">
                    <c:v>5.135522E-2</c:v>
                  </c:pt>
                  <c:pt idx="6">
                    <c:v>4.7119880000000003E-2</c:v>
                  </c:pt>
                  <c:pt idx="7">
                    <c:v>0.13803480000000001</c:v>
                  </c:pt>
                  <c:pt idx="8">
                    <c:v>2.9673120000000001E-2</c:v>
                  </c:pt>
                  <c:pt idx="9">
                    <c:v>0.28085549999999998</c:v>
                  </c:pt>
                  <c:pt idx="10">
                    <c:v>9.7435720000000003E-2</c:v>
                  </c:pt>
                  <c:pt idx="11">
                    <c:v>0.1523883</c:v>
                  </c:pt>
                  <c:pt idx="12">
                    <c:v>0.16954459999999999</c:v>
                  </c:pt>
                  <c:pt idx="13">
                    <c:v>0.17480770000000001</c:v>
                  </c:pt>
                  <c:pt idx="14">
                    <c:v>3.50788E-2</c:v>
                  </c:pt>
                  <c:pt idx="15">
                    <c:v>0.31489640000000002</c:v>
                  </c:pt>
                  <c:pt idx="16">
                    <c:v>0.1049607</c:v>
                  </c:pt>
                  <c:pt idx="17">
                    <c:v>4.5081719999999999E-2</c:v>
                  </c:pt>
                  <c:pt idx="18">
                    <c:v>5.3760200000000001E-2</c:v>
                  </c:pt>
                  <c:pt idx="19">
                    <c:v>3.2179869999999999E-2</c:v>
                  </c:pt>
                  <c:pt idx="20">
                    <c:v>1.525696E-3</c:v>
                  </c:pt>
                  <c:pt idx="21">
                    <c:v>1.5179309999999999E-3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75000"/>
                    <a:lumOff val="25000"/>
                    <a:alpha val="50000"/>
                  </a:schemeClr>
                </a:solidFill>
                <a:round/>
              </a:ln>
              <a:effectLst/>
            </c:spPr>
          </c:errBars>
          <c:xVal>
            <c:numRef>
              <c:f>'DPA vs depth'!$C$8:$C$29</c:f>
              <c:numCache>
                <c:formatCode>General</c:formatCode>
                <c:ptCount val="22"/>
                <c:pt idx="0">
                  <c:v>1.1666666670000003</c:v>
                </c:pt>
                <c:pt idx="1">
                  <c:v>3.5375000000000001</c:v>
                </c:pt>
                <c:pt idx="2">
                  <c:v>1.7571428570000003</c:v>
                </c:pt>
                <c:pt idx="3">
                  <c:v>2.100000000000001</c:v>
                </c:pt>
                <c:pt idx="4">
                  <c:v>2.5578947369999985</c:v>
                </c:pt>
                <c:pt idx="5">
                  <c:v>5.997297297000002</c:v>
                </c:pt>
                <c:pt idx="6">
                  <c:v>3.2250000000000001</c:v>
                </c:pt>
                <c:pt idx="7">
                  <c:v>1.5500000000000005</c:v>
                </c:pt>
                <c:pt idx="8">
                  <c:v>1.1999999999999995</c:v>
                </c:pt>
                <c:pt idx="9">
                  <c:v>3</c:v>
                </c:pt>
                <c:pt idx="10">
                  <c:v>3.875</c:v>
                </c:pt>
                <c:pt idx="11">
                  <c:v>2.899999999999999</c:v>
                </c:pt>
                <c:pt idx="12">
                  <c:v>2.2666666670000004</c:v>
                </c:pt>
                <c:pt idx="13">
                  <c:v>3.4166666670000008</c:v>
                </c:pt>
                <c:pt idx="14">
                  <c:v>6.3375000000000021</c:v>
                </c:pt>
                <c:pt idx="15">
                  <c:v>1.9888888890000012</c:v>
                </c:pt>
                <c:pt idx="16">
                  <c:v>2.0750000000000006</c:v>
                </c:pt>
                <c:pt idx="17">
                  <c:v>1.0799999999999996</c:v>
                </c:pt>
                <c:pt idx="18">
                  <c:v>1.88</c:v>
                </c:pt>
                <c:pt idx="19">
                  <c:v>1.9642857139999996</c:v>
                </c:pt>
                <c:pt idx="20">
                  <c:v>1.2833333330000007</c:v>
                </c:pt>
                <c:pt idx="21">
                  <c:v>0.5</c:v>
                </c:pt>
              </c:numCache>
            </c:numRef>
          </c:xVal>
          <c:yVal>
            <c:numRef>
              <c:f>'DPA vs depth'!$D$8:$D$29</c:f>
              <c:numCache>
                <c:formatCode>General</c:formatCode>
                <c:ptCount val="22"/>
                <c:pt idx="0">
                  <c:v>0.1833333</c:v>
                </c:pt>
                <c:pt idx="1">
                  <c:v>3.5000000000000003E-2</c:v>
                </c:pt>
                <c:pt idx="2">
                  <c:v>1.7385710000000001</c:v>
                </c:pt>
                <c:pt idx="3">
                  <c:v>0.84499999999999997</c:v>
                </c:pt>
                <c:pt idx="4">
                  <c:v>1.510526</c:v>
                </c:pt>
                <c:pt idx="5">
                  <c:v>0.16351350000000001</c:v>
                </c:pt>
                <c:pt idx="6">
                  <c:v>7.8333330000000007E-2</c:v>
                </c:pt>
                <c:pt idx="7">
                  <c:v>0.20499999999999999</c:v>
                </c:pt>
                <c:pt idx="8">
                  <c:v>3.7499999999999999E-2</c:v>
                </c:pt>
                <c:pt idx="9">
                  <c:v>0.95</c:v>
                </c:pt>
                <c:pt idx="10">
                  <c:v>0.1925</c:v>
                </c:pt>
                <c:pt idx="11">
                  <c:v>0.37666670000000002</c:v>
                </c:pt>
                <c:pt idx="12">
                  <c:v>1.476667</c:v>
                </c:pt>
                <c:pt idx="13">
                  <c:v>0.4975</c:v>
                </c:pt>
                <c:pt idx="14">
                  <c:v>0.11874999999999999</c:v>
                </c:pt>
                <c:pt idx="15">
                  <c:v>0.9477778</c:v>
                </c:pt>
                <c:pt idx="16">
                  <c:v>0.24416669999999999</c:v>
                </c:pt>
                <c:pt idx="17">
                  <c:v>0.122</c:v>
                </c:pt>
                <c:pt idx="18">
                  <c:v>0.13900000000000001</c:v>
                </c:pt>
                <c:pt idx="19">
                  <c:v>0.17071430000000001</c:v>
                </c:pt>
                <c:pt idx="20">
                  <c:v>1.6666669999999999E-3</c:v>
                </c:pt>
                <c:pt idx="21">
                  <c:v>1.6666669999999999E-3</c:v>
                </c:pt>
              </c:numCache>
            </c:numRef>
          </c:yVal>
        </c:ser>
        <c:axId val="69222784"/>
        <c:axId val="69224704"/>
      </c:scatterChart>
      <c:valAx>
        <c:axId val="69222784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</a:t>
                </a:r>
                <a:r>
                  <a:rPr lang="pl-PL"/>
                  <a:t> subregion</a:t>
                </a:r>
                <a:r>
                  <a:rPr lang="en-US"/>
                  <a:t> depth (m)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69224704"/>
        <c:crosses val="autoZero"/>
        <c:crossBetween val="midCat"/>
      </c:valAx>
      <c:valAx>
        <c:axId val="69224704"/>
        <c:scaling>
          <c:orientation val="minMax"/>
          <c:max val="2.5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</a:t>
                </a:r>
                <a:r>
                  <a:rPr lang="pl-PL"/>
                  <a:t>Zebra Mussel area of occurrence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69222784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chemeClr val="bg1">
                  <a:lumMod val="75000"/>
                  <a:alpha val="50000"/>
                </a:schemeClr>
              </a:solidFill>
              <a:ln w="9525">
                <a:solidFill>
                  <a:schemeClr val="tx1">
                    <a:alpha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DPB vs depth'!$I$8:$I$29</c:f>
                <c:numCache>
                  <c:formatCode>General</c:formatCode>
                  <c:ptCount val="22"/>
                  <c:pt idx="0">
                    <c:v>10.145829999999998</c:v>
                  </c:pt>
                  <c:pt idx="1">
                    <c:v>4.3691500000000003</c:v>
                  </c:pt>
                  <c:pt idx="2">
                    <c:v>1283.5709999999999</c:v>
                  </c:pt>
                  <c:pt idx="3">
                    <c:v>335.03200000000004</c:v>
                  </c:pt>
                  <c:pt idx="4">
                    <c:v>1010.2004999999999</c:v>
                  </c:pt>
                  <c:pt idx="5">
                    <c:v>83.835679999999996</c:v>
                  </c:pt>
                  <c:pt idx="6">
                    <c:v>26.352333000000002</c:v>
                  </c:pt>
                  <c:pt idx="7">
                    <c:v>0</c:v>
                  </c:pt>
                  <c:pt idx="8">
                    <c:v>1.35</c:v>
                  </c:pt>
                  <c:pt idx="9">
                    <c:v>1346.44</c:v>
                  </c:pt>
                  <c:pt idx="10">
                    <c:v>33.172499999999992</c:v>
                  </c:pt>
                  <c:pt idx="11">
                    <c:v>33.336669999999998</c:v>
                  </c:pt>
                  <c:pt idx="12">
                    <c:v>490.29169999999999</c:v>
                  </c:pt>
                  <c:pt idx="13">
                    <c:v>646.87419999999997</c:v>
                  </c:pt>
                  <c:pt idx="14">
                    <c:v>119.69874999999999</c:v>
                  </c:pt>
                  <c:pt idx="15">
                    <c:v>1690.433</c:v>
                  </c:pt>
                  <c:pt idx="16">
                    <c:v>907.30669999999998</c:v>
                  </c:pt>
                  <c:pt idx="17">
                    <c:v>119.74000000000001</c:v>
                  </c:pt>
                  <c:pt idx="18">
                    <c:v>114.96299999999999</c:v>
                  </c:pt>
                  <c:pt idx="19">
                    <c:v>186.62210000000005</c:v>
                  </c:pt>
                  <c:pt idx="20">
                    <c:v>4.1413329999999995</c:v>
                  </c:pt>
                  <c:pt idx="21">
                    <c:v>4.1413329999999995</c:v>
                  </c:pt>
                </c:numCache>
              </c:numRef>
            </c:plus>
            <c:minus>
              <c:numRef>
                <c:f>'DPB vs depth'!$H$8:$H$29</c:f>
                <c:numCache>
                  <c:formatCode>General</c:formatCode>
                  <c:ptCount val="22"/>
                  <c:pt idx="0">
                    <c:v>6.26417</c:v>
                  </c:pt>
                  <c:pt idx="1">
                    <c:v>1.52885</c:v>
                  </c:pt>
                  <c:pt idx="2">
                    <c:v>1568.4290000000001</c:v>
                  </c:pt>
                  <c:pt idx="3">
                    <c:v>181.46799999999999</c:v>
                  </c:pt>
                  <c:pt idx="4">
                    <c:v>542.29949999999997</c:v>
                  </c:pt>
                  <c:pt idx="5">
                    <c:v>47.304319999999997</c:v>
                  </c:pt>
                  <c:pt idx="6">
                    <c:v>7.7566669999999993</c:v>
                  </c:pt>
                  <c:pt idx="7">
                    <c:v>45.39</c:v>
                  </c:pt>
                  <c:pt idx="8">
                    <c:v>0.75</c:v>
                  </c:pt>
                  <c:pt idx="9">
                    <c:v>784.56</c:v>
                  </c:pt>
                  <c:pt idx="10">
                    <c:v>52.287500000000001</c:v>
                  </c:pt>
                  <c:pt idx="11">
                    <c:v>27.943329999999996</c:v>
                  </c:pt>
                  <c:pt idx="12">
                    <c:v>307.00830000000008</c:v>
                  </c:pt>
                  <c:pt idx="13">
                    <c:v>203.12580000000003</c:v>
                  </c:pt>
                  <c:pt idx="14">
                    <c:v>41.53125</c:v>
                  </c:pt>
                  <c:pt idx="15">
                    <c:v>1022.567</c:v>
                  </c:pt>
                  <c:pt idx="16">
                    <c:v>257.19330000000002</c:v>
                  </c:pt>
                  <c:pt idx="17">
                    <c:v>83.660000000000011</c:v>
                  </c:pt>
                  <c:pt idx="18">
                    <c:v>58.937000000000005</c:v>
                  </c:pt>
                  <c:pt idx="19">
                    <c:v>122.97790000000001</c:v>
                  </c:pt>
                  <c:pt idx="20">
                    <c:v>4.141667</c:v>
                  </c:pt>
                  <c:pt idx="21">
                    <c:v>4.141667</c:v>
                  </c:pt>
                </c:numCache>
              </c:numRef>
            </c:minus>
            <c:spPr>
              <a:noFill/>
              <a:ln w="15875" cap="flat" cmpd="sng" algn="ctr">
                <a:solidFill>
                  <a:schemeClr val="tx1">
                    <a:lumMod val="75000"/>
                    <a:lumOff val="25000"/>
                    <a:alpha val="50000"/>
                  </a:schemeClr>
                </a:solidFill>
                <a:round/>
              </a:ln>
              <a:effectLst/>
            </c:spPr>
          </c:errBars>
          <c:xVal>
            <c:numRef>
              <c:f>'DPB vs depth'!$C$8:$C$29</c:f>
              <c:numCache>
                <c:formatCode>General</c:formatCode>
                <c:ptCount val="22"/>
                <c:pt idx="0">
                  <c:v>1.1666666670000003</c:v>
                </c:pt>
                <c:pt idx="1">
                  <c:v>3.5375000000000001</c:v>
                </c:pt>
                <c:pt idx="2">
                  <c:v>1.7571428570000003</c:v>
                </c:pt>
                <c:pt idx="3">
                  <c:v>2.100000000000001</c:v>
                </c:pt>
                <c:pt idx="4">
                  <c:v>2.5578947369999985</c:v>
                </c:pt>
                <c:pt idx="5">
                  <c:v>5.997297297000002</c:v>
                </c:pt>
                <c:pt idx="6">
                  <c:v>3.2250000000000001</c:v>
                </c:pt>
                <c:pt idx="7">
                  <c:v>1.5500000000000005</c:v>
                </c:pt>
                <c:pt idx="8">
                  <c:v>1.1999999999999995</c:v>
                </c:pt>
                <c:pt idx="9">
                  <c:v>3</c:v>
                </c:pt>
                <c:pt idx="10">
                  <c:v>3.875</c:v>
                </c:pt>
                <c:pt idx="11">
                  <c:v>2.899999999999999</c:v>
                </c:pt>
                <c:pt idx="12">
                  <c:v>2.2666666670000004</c:v>
                </c:pt>
                <c:pt idx="13">
                  <c:v>3.4166666670000008</c:v>
                </c:pt>
                <c:pt idx="14">
                  <c:v>6.3375000000000021</c:v>
                </c:pt>
                <c:pt idx="15">
                  <c:v>1.9888888890000012</c:v>
                </c:pt>
                <c:pt idx="16">
                  <c:v>2.0750000000000006</c:v>
                </c:pt>
                <c:pt idx="17">
                  <c:v>1.0799999999999996</c:v>
                </c:pt>
                <c:pt idx="18">
                  <c:v>1.88</c:v>
                </c:pt>
                <c:pt idx="19">
                  <c:v>1.9642857139999996</c:v>
                </c:pt>
                <c:pt idx="20">
                  <c:v>1.2833333330000007</c:v>
                </c:pt>
                <c:pt idx="21">
                  <c:v>0.5</c:v>
                </c:pt>
              </c:numCache>
            </c:numRef>
          </c:xVal>
          <c:yVal>
            <c:numRef>
              <c:f>'DPB vs depth'!$D$8:$D$29</c:f>
              <c:numCache>
                <c:formatCode>General</c:formatCode>
                <c:ptCount val="22"/>
                <c:pt idx="0">
                  <c:v>12.25417</c:v>
                </c:pt>
                <c:pt idx="1">
                  <c:v>1.8448500000000001</c:v>
                </c:pt>
                <c:pt idx="2">
                  <c:v>3129.4290000000001</c:v>
                </c:pt>
                <c:pt idx="3">
                  <c:v>334.56799999999998</c:v>
                </c:pt>
                <c:pt idx="4">
                  <c:v>965.89949999999999</c:v>
                </c:pt>
                <c:pt idx="5">
                  <c:v>92.424319999999994</c:v>
                </c:pt>
                <c:pt idx="6">
                  <c:v>9.3066669999999991</c:v>
                </c:pt>
                <c:pt idx="7">
                  <c:v>46.61</c:v>
                </c:pt>
                <c:pt idx="8">
                  <c:v>0.75</c:v>
                </c:pt>
                <c:pt idx="9">
                  <c:v>1332.56</c:v>
                </c:pt>
                <c:pt idx="10">
                  <c:v>52.287500000000001</c:v>
                </c:pt>
                <c:pt idx="11">
                  <c:v>47.543329999999997</c:v>
                </c:pt>
                <c:pt idx="12">
                  <c:v>576.40830000000005</c:v>
                </c:pt>
                <c:pt idx="13">
                  <c:v>321.82580000000002</c:v>
                </c:pt>
                <c:pt idx="14">
                  <c:v>57.751249999999999</c:v>
                </c:pt>
                <c:pt idx="15">
                  <c:v>1721.567</c:v>
                </c:pt>
                <c:pt idx="16">
                  <c:v>386.19330000000002</c:v>
                </c:pt>
                <c:pt idx="17">
                  <c:v>137.86000000000001</c:v>
                </c:pt>
                <c:pt idx="18">
                  <c:v>103.03700000000001</c:v>
                </c:pt>
                <c:pt idx="19">
                  <c:v>344.0779</c:v>
                </c:pt>
                <c:pt idx="20">
                  <c:v>4.141667</c:v>
                </c:pt>
                <c:pt idx="21">
                  <c:v>4.141667</c:v>
                </c:pt>
              </c:numCache>
            </c:numRef>
          </c:yVal>
        </c:ser>
        <c:axId val="69540096"/>
        <c:axId val="69579136"/>
      </c:scatterChart>
      <c:valAx>
        <c:axId val="6954009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</a:t>
                </a:r>
                <a:r>
                  <a:rPr lang="pl-PL"/>
                  <a:t> subregion</a:t>
                </a:r>
                <a:r>
                  <a:rPr lang="en-US"/>
                  <a:t> depth (m)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69579136"/>
        <c:crosses val="autoZero"/>
        <c:crossBetween val="midCat"/>
      </c:valAx>
      <c:valAx>
        <c:axId val="69579136"/>
        <c:scaling>
          <c:orientation val="minMax"/>
          <c:max val="5000"/>
          <c:min val="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</a:t>
                </a:r>
                <a:r>
                  <a:rPr lang="pl-PL"/>
                  <a:t>Zebra Mussel biomass</a:t>
                </a:r>
                <a:endParaRPr lang="en-US"/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69540096"/>
        <c:crosses val="autoZero"/>
        <c:crossBetween val="midCat"/>
        <c:majorUnit val="500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75000"/>
                  <a:alpha val="50000"/>
                </a:schemeClr>
              </a:solidFill>
              <a:ln w="9525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xVal>
            <c:numRef>
              <c:f>'AM vs DPA'!$C$2:$C$23</c:f>
              <c:numCache>
                <c:formatCode>General</c:formatCode>
                <c:ptCount val="22"/>
                <c:pt idx="0">
                  <c:v>0.1833333</c:v>
                </c:pt>
                <c:pt idx="1">
                  <c:v>3.5000000000000003E-2</c:v>
                </c:pt>
                <c:pt idx="2">
                  <c:v>1.7385710000000001</c:v>
                </c:pt>
                <c:pt idx="3">
                  <c:v>0.84499999999999997</c:v>
                </c:pt>
                <c:pt idx="4">
                  <c:v>1.510526</c:v>
                </c:pt>
                <c:pt idx="5">
                  <c:v>0.16351350000000001</c:v>
                </c:pt>
                <c:pt idx="6">
                  <c:v>7.8333330000000007E-2</c:v>
                </c:pt>
                <c:pt idx="7">
                  <c:v>0.20499999999999999</c:v>
                </c:pt>
                <c:pt idx="8">
                  <c:v>3.7499999999999999E-2</c:v>
                </c:pt>
                <c:pt idx="9">
                  <c:v>0.95</c:v>
                </c:pt>
                <c:pt idx="10">
                  <c:v>0.1925</c:v>
                </c:pt>
                <c:pt idx="11">
                  <c:v>0.37666670000000002</c:v>
                </c:pt>
                <c:pt idx="12">
                  <c:v>1.476667</c:v>
                </c:pt>
                <c:pt idx="13">
                  <c:v>0.4975</c:v>
                </c:pt>
                <c:pt idx="14">
                  <c:v>0.11874999999999999</c:v>
                </c:pt>
                <c:pt idx="15">
                  <c:v>0.9477778</c:v>
                </c:pt>
                <c:pt idx="16">
                  <c:v>0.24416669999999999</c:v>
                </c:pt>
                <c:pt idx="17">
                  <c:v>0.122</c:v>
                </c:pt>
                <c:pt idx="18">
                  <c:v>0.13900000000000001</c:v>
                </c:pt>
                <c:pt idx="19">
                  <c:v>0.17071430000000001</c:v>
                </c:pt>
                <c:pt idx="20">
                  <c:v>1.6666669999999999E-3</c:v>
                </c:pt>
                <c:pt idx="21">
                  <c:v>1.6666669999999999E-3</c:v>
                </c:pt>
              </c:numCache>
            </c:numRef>
          </c:xVal>
          <c:yVal>
            <c:numRef>
              <c:f>'AM vs DPA'!$I$2:$I$23</c:f>
              <c:numCache>
                <c:formatCode>General</c:formatCode>
                <c:ptCount val="22"/>
                <c:pt idx="0">
                  <c:v>27.86364</c:v>
                </c:pt>
                <c:pt idx="1">
                  <c:v>3.3181820000000002</c:v>
                </c:pt>
                <c:pt idx="2">
                  <c:v>6638.2269999999999</c:v>
                </c:pt>
                <c:pt idx="3">
                  <c:v>3475.9090000000001</c:v>
                </c:pt>
                <c:pt idx="4">
                  <c:v>5853.8180000000002</c:v>
                </c:pt>
                <c:pt idx="5">
                  <c:v>1372.364</c:v>
                </c:pt>
                <c:pt idx="6">
                  <c:v>155.0455</c:v>
                </c:pt>
                <c:pt idx="7">
                  <c:v>153.5</c:v>
                </c:pt>
                <c:pt idx="8">
                  <c:v>75.363640000000004</c:v>
                </c:pt>
                <c:pt idx="9">
                  <c:v>4820.9549999999999</c:v>
                </c:pt>
                <c:pt idx="10">
                  <c:v>1061.5</c:v>
                </c:pt>
                <c:pt idx="11">
                  <c:v>679.54549999999995</c:v>
                </c:pt>
                <c:pt idx="12">
                  <c:v>1193.182</c:v>
                </c:pt>
                <c:pt idx="13">
                  <c:v>1455.864</c:v>
                </c:pt>
                <c:pt idx="14">
                  <c:v>61</c:v>
                </c:pt>
                <c:pt idx="15">
                  <c:v>2904.864</c:v>
                </c:pt>
                <c:pt idx="16">
                  <c:v>725.90909999999997</c:v>
                </c:pt>
                <c:pt idx="17">
                  <c:v>115.8182</c:v>
                </c:pt>
                <c:pt idx="18">
                  <c:v>93.363640000000004</c:v>
                </c:pt>
                <c:pt idx="19">
                  <c:v>90.545450000000002</c:v>
                </c:pt>
                <c:pt idx="20">
                  <c:v>2.5</c:v>
                </c:pt>
                <c:pt idx="21">
                  <c:v>2.5</c:v>
                </c:pt>
              </c:numCache>
            </c:numRef>
          </c:yVal>
        </c:ser>
        <c:axId val="76343936"/>
        <c:axId val="76346112"/>
      </c:scatterChart>
      <c:valAx>
        <c:axId val="76343936"/>
        <c:scaling>
          <c:orientation val="minMax"/>
        </c:scaling>
        <c:axPos val="b"/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76346112"/>
        <c:crosses val="autoZero"/>
        <c:crossBetween val="midCat"/>
      </c:valAx>
      <c:valAx>
        <c:axId val="76346112"/>
        <c:scaling>
          <c:orientation val="minMax"/>
        </c:scaling>
        <c:axPos val="l"/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763439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scatterChart>
        <c:scatterStyle val="lineMarker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75000"/>
                  <a:alpha val="25000"/>
                </a:schemeClr>
              </a:solidFill>
              <a:ln w="9525">
                <a:solidFill>
                  <a:schemeClr val="tx1">
                    <a:alpha val="25000"/>
                  </a:schemeClr>
                </a:solidFill>
              </a:ln>
              <a:effectLst/>
            </c:spPr>
          </c:marker>
          <c:xVal>
            <c:numRef>
              <c:f>'AM vs DPB'!$C$2:$C$23</c:f>
              <c:numCache>
                <c:formatCode>General</c:formatCode>
                <c:ptCount val="22"/>
                <c:pt idx="0">
                  <c:v>12.25417</c:v>
                </c:pt>
                <c:pt idx="1">
                  <c:v>1.8448500000000001</c:v>
                </c:pt>
                <c:pt idx="2">
                  <c:v>3129.4290000000001</c:v>
                </c:pt>
                <c:pt idx="3">
                  <c:v>334.56799999999998</c:v>
                </c:pt>
                <c:pt idx="4">
                  <c:v>965.89949999999999</c:v>
                </c:pt>
                <c:pt idx="5">
                  <c:v>92.424319999999994</c:v>
                </c:pt>
                <c:pt idx="6">
                  <c:v>9.3066669999999991</c:v>
                </c:pt>
                <c:pt idx="7">
                  <c:v>46.61</c:v>
                </c:pt>
                <c:pt idx="8">
                  <c:v>0.75</c:v>
                </c:pt>
                <c:pt idx="9">
                  <c:v>1332.56</c:v>
                </c:pt>
                <c:pt idx="10">
                  <c:v>52.287500000000001</c:v>
                </c:pt>
                <c:pt idx="11">
                  <c:v>47.543329999999997</c:v>
                </c:pt>
                <c:pt idx="12">
                  <c:v>386.19330000000002</c:v>
                </c:pt>
                <c:pt idx="13">
                  <c:v>321.82580000000002</c:v>
                </c:pt>
                <c:pt idx="14">
                  <c:v>57.751249999999999</c:v>
                </c:pt>
                <c:pt idx="15">
                  <c:v>1721.567</c:v>
                </c:pt>
                <c:pt idx="16">
                  <c:v>386.19330000000002</c:v>
                </c:pt>
                <c:pt idx="17">
                  <c:v>137.86000000000001</c:v>
                </c:pt>
                <c:pt idx="18">
                  <c:v>103.03700000000001</c:v>
                </c:pt>
                <c:pt idx="19">
                  <c:v>344.0779</c:v>
                </c:pt>
                <c:pt idx="20">
                  <c:v>4.141667</c:v>
                </c:pt>
                <c:pt idx="21">
                  <c:v>4.141667</c:v>
                </c:pt>
              </c:numCache>
            </c:numRef>
          </c:xVal>
          <c:yVal>
            <c:numRef>
              <c:f>'AM vs DPB'!$I$2:$I$23</c:f>
              <c:numCache>
                <c:formatCode>General</c:formatCode>
                <c:ptCount val="22"/>
                <c:pt idx="0">
                  <c:v>27.86364</c:v>
                </c:pt>
                <c:pt idx="1">
                  <c:v>3.3181820000000002</c:v>
                </c:pt>
                <c:pt idx="2">
                  <c:v>6638.2269999999999</c:v>
                </c:pt>
                <c:pt idx="3">
                  <c:v>3475.9090000000001</c:v>
                </c:pt>
                <c:pt idx="4">
                  <c:v>5853.8180000000002</c:v>
                </c:pt>
                <c:pt idx="5">
                  <c:v>1372.364</c:v>
                </c:pt>
                <c:pt idx="6">
                  <c:v>155.0455</c:v>
                </c:pt>
                <c:pt idx="7">
                  <c:v>153.5</c:v>
                </c:pt>
                <c:pt idx="8">
                  <c:v>75.363640000000004</c:v>
                </c:pt>
                <c:pt idx="9">
                  <c:v>4820.9549999999999</c:v>
                </c:pt>
                <c:pt idx="10">
                  <c:v>1061.5</c:v>
                </c:pt>
                <c:pt idx="11">
                  <c:v>679.54549999999995</c:v>
                </c:pt>
                <c:pt idx="12">
                  <c:v>1193.182</c:v>
                </c:pt>
                <c:pt idx="13">
                  <c:v>1455.864</c:v>
                </c:pt>
                <c:pt idx="14">
                  <c:v>61</c:v>
                </c:pt>
                <c:pt idx="15">
                  <c:v>2904.864</c:v>
                </c:pt>
                <c:pt idx="16">
                  <c:v>725.90909999999997</c:v>
                </c:pt>
                <c:pt idx="17">
                  <c:v>115.8182</c:v>
                </c:pt>
                <c:pt idx="18">
                  <c:v>93.363640000000004</c:v>
                </c:pt>
                <c:pt idx="19">
                  <c:v>90.545450000000002</c:v>
                </c:pt>
                <c:pt idx="20">
                  <c:v>2.5</c:v>
                </c:pt>
                <c:pt idx="21">
                  <c:v>2.5</c:v>
                </c:pt>
              </c:numCache>
            </c:numRef>
          </c:yVal>
        </c:ser>
        <c:axId val="76352512"/>
        <c:axId val="76375552"/>
      </c:scatterChart>
      <c:valAx>
        <c:axId val="76352512"/>
        <c:scaling>
          <c:orientation val="minMax"/>
          <c:min val="0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Zebra Mussel biomass</a:t>
                </a:r>
              </a:p>
            </c:rich>
          </c:tx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76375552"/>
        <c:crosses val="autoZero"/>
        <c:crossBetween val="midCat"/>
      </c:valAx>
      <c:valAx>
        <c:axId val="76375552"/>
        <c:scaling>
          <c:orientation val="minMax"/>
        </c:scaling>
        <c:axPos val="l"/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763525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scatterChart>
        <c:scatterStyle val="lineMarker"/>
        <c:ser>
          <c:idx val="0"/>
          <c:order val="0"/>
          <c:tx>
            <c:strRef>
              <c:f>'S2 Fig.'!$B$1</c:f>
              <c:strCache>
                <c:ptCount val="1"/>
                <c:pt idx="0">
                  <c:v>mean A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2 Fig.'!$C$2:$C$23</c:f>
                <c:numCache>
                  <c:formatCode>General</c:formatCode>
                  <c:ptCount val="22"/>
                  <c:pt idx="0">
                    <c:v>20.12116</c:v>
                  </c:pt>
                  <c:pt idx="1">
                    <c:v>1.817655</c:v>
                  </c:pt>
                  <c:pt idx="2">
                    <c:v>2053.5100000000002</c:v>
                  </c:pt>
                  <c:pt idx="3">
                    <c:v>1717.9659999999999</c:v>
                  </c:pt>
                  <c:pt idx="4">
                    <c:v>2521.181</c:v>
                  </c:pt>
                  <c:pt idx="5">
                    <c:v>272.01900000000001</c:v>
                  </c:pt>
                  <c:pt idx="6">
                    <c:v>86.618989999999997</c:v>
                  </c:pt>
                  <c:pt idx="7">
                    <c:v>45.696170000000002</c:v>
                  </c:pt>
                  <c:pt idx="8">
                    <c:v>40.031309999999998</c:v>
                  </c:pt>
                  <c:pt idx="9">
                    <c:v>1317.422</c:v>
                  </c:pt>
                  <c:pt idx="10">
                    <c:v>378.1773</c:v>
                  </c:pt>
                  <c:pt idx="11">
                    <c:v>262.553</c:v>
                  </c:pt>
                  <c:pt idx="12">
                    <c:v>416.36320000000001</c:v>
                  </c:pt>
                  <c:pt idx="13">
                    <c:v>715.43119999999999</c:v>
                  </c:pt>
                  <c:pt idx="14">
                    <c:v>11.430339999999999</c:v>
                  </c:pt>
                  <c:pt idx="15">
                    <c:v>554.51419999999996</c:v>
                  </c:pt>
                  <c:pt idx="16">
                    <c:v>243.75239999999999</c:v>
                  </c:pt>
                  <c:pt idx="17">
                    <c:v>33.856299999999997</c:v>
                  </c:pt>
                  <c:pt idx="18">
                    <c:v>47.08737</c:v>
                  </c:pt>
                  <c:pt idx="19">
                    <c:v>34.55894</c:v>
                  </c:pt>
                  <c:pt idx="20">
                    <c:v>1.06985</c:v>
                  </c:pt>
                  <c:pt idx="21">
                    <c:v>1.06985</c:v>
                  </c:pt>
                </c:numCache>
              </c:numRef>
            </c:plus>
            <c:minus>
              <c:numRef>
                <c:f>'S2 Fig.'!$C$2:$C$23</c:f>
                <c:numCache>
                  <c:formatCode>General</c:formatCode>
                  <c:ptCount val="22"/>
                  <c:pt idx="0">
                    <c:v>20.12116</c:v>
                  </c:pt>
                  <c:pt idx="1">
                    <c:v>1.817655</c:v>
                  </c:pt>
                  <c:pt idx="2">
                    <c:v>2053.5100000000002</c:v>
                  </c:pt>
                  <c:pt idx="3">
                    <c:v>1717.9659999999999</c:v>
                  </c:pt>
                  <c:pt idx="4">
                    <c:v>2521.181</c:v>
                  </c:pt>
                  <c:pt idx="5">
                    <c:v>272.01900000000001</c:v>
                  </c:pt>
                  <c:pt idx="6">
                    <c:v>86.618989999999997</c:v>
                  </c:pt>
                  <c:pt idx="7">
                    <c:v>45.696170000000002</c:v>
                  </c:pt>
                  <c:pt idx="8">
                    <c:v>40.031309999999998</c:v>
                  </c:pt>
                  <c:pt idx="9">
                    <c:v>1317.422</c:v>
                  </c:pt>
                  <c:pt idx="10">
                    <c:v>378.1773</c:v>
                  </c:pt>
                  <c:pt idx="11">
                    <c:v>262.553</c:v>
                  </c:pt>
                  <c:pt idx="12">
                    <c:v>416.36320000000001</c:v>
                  </c:pt>
                  <c:pt idx="13">
                    <c:v>715.43119999999999</c:v>
                  </c:pt>
                  <c:pt idx="14">
                    <c:v>11.430339999999999</c:v>
                  </c:pt>
                  <c:pt idx="15">
                    <c:v>554.51419999999996</c:v>
                  </c:pt>
                  <c:pt idx="16">
                    <c:v>243.75239999999999</c:v>
                  </c:pt>
                  <c:pt idx="17">
                    <c:v>33.856299999999997</c:v>
                  </c:pt>
                  <c:pt idx="18">
                    <c:v>47.08737</c:v>
                  </c:pt>
                  <c:pt idx="19">
                    <c:v>34.55894</c:v>
                  </c:pt>
                  <c:pt idx="20">
                    <c:v>1.06985</c:v>
                  </c:pt>
                  <c:pt idx="21">
                    <c:v>1.06985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'S2 Fig.'!$A$2:$A$23</c:f>
              <c:numCache>
                <c:formatCode>General</c:formatCode>
                <c:ptCount val="22"/>
                <c:pt idx="0">
                  <c:v>1.06667</c:v>
                </c:pt>
                <c:pt idx="1">
                  <c:v>3.4375</c:v>
                </c:pt>
                <c:pt idx="2">
                  <c:v>1.6571428570000002</c:v>
                </c:pt>
                <c:pt idx="3">
                  <c:v>2.0000000000000009</c:v>
                </c:pt>
                <c:pt idx="4">
                  <c:v>2.4578947369999984</c:v>
                </c:pt>
                <c:pt idx="5">
                  <c:v>5.8972972969999997</c:v>
                </c:pt>
                <c:pt idx="6">
                  <c:v>3.125</c:v>
                </c:pt>
                <c:pt idx="7">
                  <c:v>1.4500000000000004</c:v>
                </c:pt>
                <c:pt idx="8">
                  <c:v>1.0999999999999994</c:v>
                </c:pt>
                <c:pt idx="9">
                  <c:v>2.9</c:v>
                </c:pt>
                <c:pt idx="10">
                  <c:v>3.7749999999999999</c:v>
                </c:pt>
                <c:pt idx="11">
                  <c:v>2.7999999999999989</c:v>
                </c:pt>
                <c:pt idx="12">
                  <c:v>2.1666666670000003</c:v>
                </c:pt>
                <c:pt idx="13">
                  <c:v>3.3166666670000007</c:v>
                </c:pt>
                <c:pt idx="14">
                  <c:v>6.2375000000000025</c:v>
                </c:pt>
                <c:pt idx="15">
                  <c:v>1.8888888890000011</c:v>
                </c:pt>
                <c:pt idx="16">
                  <c:v>1.9750000000000005</c:v>
                </c:pt>
                <c:pt idx="17">
                  <c:v>0.97999999999999965</c:v>
                </c:pt>
                <c:pt idx="18">
                  <c:v>1.7799999999999998</c:v>
                </c:pt>
                <c:pt idx="19">
                  <c:v>1.8642857139999995</c:v>
                </c:pt>
                <c:pt idx="20">
                  <c:v>1.1833333330000007</c:v>
                </c:pt>
                <c:pt idx="21">
                  <c:v>0.4</c:v>
                </c:pt>
              </c:numCache>
            </c:numRef>
          </c:xVal>
          <c:yVal>
            <c:numRef>
              <c:f>'S2 Fig.'!$B$2:$B$23</c:f>
              <c:numCache>
                <c:formatCode>General</c:formatCode>
                <c:ptCount val="22"/>
                <c:pt idx="0">
                  <c:v>27.86364</c:v>
                </c:pt>
                <c:pt idx="1">
                  <c:v>3.3181820000000002</c:v>
                </c:pt>
                <c:pt idx="2">
                  <c:v>6638.2269999999999</c:v>
                </c:pt>
                <c:pt idx="3">
                  <c:v>3475.9090000000001</c:v>
                </c:pt>
                <c:pt idx="4">
                  <c:v>5853.8180000000002</c:v>
                </c:pt>
                <c:pt idx="5">
                  <c:v>1372.364</c:v>
                </c:pt>
                <c:pt idx="6">
                  <c:v>155.0455</c:v>
                </c:pt>
                <c:pt idx="7">
                  <c:v>153.5</c:v>
                </c:pt>
                <c:pt idx="8">
                  <c:v>75.363640000000004</c:v>
                </c:pt>
                <c:pt idx="9">
                  <c:v>4820.9549999999999</c:v>
                </c:pt>
                <c:pt idx="10">
                  <c:v>1061.5</c:v>
                </c:pt>
                <c:pt idx="11">
                  <c:v>679.54549999999995</c:v>
                </c:pt>
                <c:pt idx="12">
                  <c:v>1193.182</c:v>
                </c:pt>
                <c:pt idx="13">
                  <c:v>1455.864</c:v>
                </c:pt>
                <c:pt idx="14">
                  <c:v>61</c:v>
                </c:pt>
                <c:pt idx="15">
                  <c:v>2904.864</c:v>
                </c:pt>
                <c:pt idx="16">
                  <c:v>725.90909999999997</c:v>
                </c:pt>
                <c:pt idx="17">
                  <c:v>115.8182</c:v>
                </c:pt>
                <c:pt idx="18">
                  <c:v>93.363640000000004</c:v>
                </c:pt>
                <c:pt idx="19">
                  <c:v>90.545450000000002</c:v>
                </c:pt>
                <c:pt idx="20">
                  <c:v>2.5</c:v>
                </c:pt>
                <c:pt idx="21">
                  <c:v>2.5</c:v>
                </c:pt>
              </c:numCache>
            </c:numRef>
          </c:yVal>
        </c:ser>
        <c:axId val="76482432"/>
        <c:axId val="76500992"/>
      </c:scatterChart>
      <c:scatterChart>
        <c:scatterStyle val="lineMarker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x"/>
            <c:size val="5"/>
            <c:spPr>
              <a:solidFill>
                <a:schemeClr val="bg1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S2 Fig.'!$C$24:$C$45</c:f>
                <c:numCache>
                  <c:formatCode>General</c:formatCode>
                  <c:ptCount val="22"/>
                  <c:pt idx="0">
                    <c:v>3.984464</c:v>
                  </c:pt>
                  <c:pt idx="1">
                    <c:v>1.3076719999999999</c:v>
                  </c:pt>
                  <c:pt idx="2">
                    <c:v>727.55349999999999</c:v>
                  </c:pt>
                  <c:pt idx="3">
                    <c:v>121.9997</c:v>
                  </c:pt>
                  <c:pt idx="4">
                    <c:v>367.096</c:v>
                  </c:pt>
                  <c:pt idx="5">
                    <c:v>31.287089999999999</c:v>
                  </c:pt>
                  <c:pt idx="6">
                    <c:v>6.5086649999999997</c:v>
                  </c:pt>
                  <c:pt idx="7">
                    <c:v>32.093539999999997</c:v>
                  </c:pt>
                  <c:pt idx="8">
                    <c:v>0.59388059999999998</c:v>
                  </c:pt>
                  <c:pt idx="9">
                    <c:v>513.39430000000004</c:v>
                  </c:pt>
                  <c:pt idx="10">
                    <c:v>26.349810000000002</c:v>
                  </c:pt>
                  <c:pt idx="11">
                    <c:v>15.536479999999999</c:v>
                  </c:pt>
                  <c:pt idx="12">
                    <c:v>193.0821</c:v>
                  </c:pt>
                  <c:pt idx="13">
                    <c:v>167.73249999999999</c:v>
                  </c:pt>
                  <c:pt idx="14">
                    <c:v>35.535530000000001</c:v>
                  </c:pt>
                  <c:pt idx="15">
                    <c:v>659.19219999999996</c:v>
                  </c:pt>
                  <c:pt idx="16">
                    <c:v>222.07810000000001</c:v>
                  </c:pt>
                  <c:pt idx="17">
                    <c:v>51.085479999999997</c:v>
                  </c:pt>
                  <c:pt idx="18">
                    <c:v>40.585769999999997</c:v>
                  </c:pt>
                  <c:pt idx="19">
                    <c:v>76.639589999999998</c:v>
                  </c:pt>
                  <c:pt idx="20">
                    <c:v>3.786168</c:v>
                  </c:pt>
                  <c:pt idx="21">
                    <c:v>3.786168</c:v>
                  </c:pt>
                </c:numCache>
              </c:numRef>
            </c:plus>
            <c:minus>
              <c:numRef>
                <c:f>'S2 Fig.'!$C$24:$C$45</c:f>
                <c:numCache>
                  <c:formatCode>General</c:formatCode>
                  <c:ptCount val="22"/>
                  <c:pt idx="0">
                    <c:v>3.984464</c:v>
                  </c:pt>
                  <c:pt idx="1">
                    <c:v>1.3076719999999999</c:v>
                  </c:pt>
                  <c:pt idx="2">
                    <c:v>727.55349999999999</c:v>
                  </c:pt>
                  <c:pt idx="3">
                    <c:v>121.9997</c:v>
                  </c:pt>
                  <c:pt idx="4">
                    <c:v>367.096</c:v>
                  </c:pt>
                  <c:pt idx="5">
                    <c:v>31.287089999999999</c:v>
                  </c:pt>
                  <c:pt idx="6">
                    <c:v>6.5086649999999997</c:v>
                  </c:pt>
                  <c:pt idx="7">
                    <c:v>32.093539999999997</c:v>
                  </c:pt>
                  <c:pt idx="8">
                    <c:v>0.59388059999999998</c:v>
                  </c:pt>
                  <c:pt idx="9">
                    <c:v>513.39430000000004</c:v>
                  </c:pt>
                  <c:pt idx="10">
                    <c:v>26.349810000000002</c:v>
                  </c:pt>
                  <c:pt idx="11">
                    <c:v>15.536479999999999</c:v>
                  </c:pt>
                  <c:pt idx="12">
                    <c:v>193.0821</c:v>
                  </c:pt>
                  <c:pt idx="13">
                    <c:v>167.73249999999999</c:v>
                  </c:pt>
                  <c:pt idx="14">
                    <c:v>35.535530000000001</c:v>
                  </c:pt>
                  <c:pt idx="15">
                    <c:v>659.19219999999996</c:v>
                  </c:pt>
                  <c:pt idx="16">
                    <c:v>222.07810000000001</c:v>
                  </c:pt>
                  <c:pt idx="17">
                    <c:v>51.085479999999997</c:v>
                  </c:pt>
                  <c:pt idx="18">
                    <c:v>40.585769999999997</c:v>
                  </c:pt>
                  <c:pt idx="19">
                    <c:v>76.639589999999998</c:v>
                  </c:pt>
                  <c:pt idx="20">
                    <c:v>3.786168</c:v>
                  </c:pt>
                  <c:pt idx="21">
                    <c:v>3.786168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accent6"/>
                </a:solidFill>
                <a:round/>
              </a:ln>
              <a:effectLst/>
            </c:spPr>
          </c:errBars>
          <c:xVal>
            <c:numRef>
              <c:f>'S2 Fig.'!$A$24:$A$45</c:f>
              <c:numCache>
                <c:formatCode>General</c:formatCode>
                <c:ptCount val="22"/>
                <c:pt idx="0">
                  <c:v>1.2666666670000004</c:v>
                </c:pt>
                <c:pt idx="1">
                  <c:v>3.6375000000000002</c:v>
                </c:pt>
                <c:pt idx="2">
                  <c:v>1.8571428570000004</c:v>
                </c:pt>
                <c:pt idx="3">
                  <c:v>2.2000000000000011</c:v>
                </c:pt>
                <c:pt idx="4">
                  <c:v>2.6578947369999986</c:v>
                </c:pt>
                <c:pt idx="5">
                  <c:v>6.1972972970000013</c:v>
                </c:pt>
                <c:pt idx="6">
                  <c:v>3.3250000000000002</c:v>
                </c:pt>
                <c:pt idx="7">
                  <c:v>1.6500000000000006</c:v>
                </c:pt>
                <c:pt idx="8">
                  <c:v>1.2999999999999996</c:v>
                </c:pt>
                <c:pt idx="9">
                  <c:v>3.1</c:v>
                </c:pt>
                <c:pt idx="10">
                  <c:v>3.9750000000000001</c:v>
                </c:pt>
                <c:pt idx="11">
                  <c:v>2.9999999999999991</c:v>
                </c:pt>
                <c:pt idx="12">
                  <c:v>2.3666666670000005</c:v>
                </c:pt>
                <c:pt idx="13">
                  <c:v>3.5166666670000009</c:v>
                </c:pt>
                <c:pt idx="14">
                  <c:v>6.4375000000000018</c:v>
                </c:pt>
                <c:pt idx="15">
                  <c:v>2.088888889000001</c:v>
                </c:pt>
                <c:pt idx="16">
                  <c:v>2.1750000000000007</c:v>
                </c:pt>
                <c:pt idx="17">
                  <c:v>1.1799999999999997</c:v>
                </c:pt>
                <c:pt idx="18">
                  <c:v>1.98</c:v>
                </c:pt>
                <c:pt idx="19">
                  <c:v>2.0642857139999995</c:v>
                </c:pt>
                <c:pt idx="20">
                  <c:v>1.3833333330000008</c:v>
                </c:pt>
                <c:pt idx="21">
                  <c:v>0.6</c:v>
                </c:pt>
              </c:numCache>
            </c:numRef>
          </c:xVal>
          <c:yVal>
            <c:numRef>
              <c:f>'S2 Fig.'!$B$24:$B$45</c:f>
              <c:numCache>
                <c:formatCode>General</c:formatCode>
                <c:ptCount val="22"/>
                <c:pt idx="0">
                  <c:v>12.25417</c:v>
                </c:pt>
                <c:pt idx="1">
                  <c:v>1.8448500000000001</c:v>
                </c:pt>
                <c:pt idx="2">
                  <c:v>3129.4290000000001</c:v>
                </c:pt>
                <c:pt idx="3">
                  <c:v>334.56799999999998</c:v>
                </c:pt>
                <c:pt idx="4">
                  <c:v>965.89949999999999</c:v>
                </c:pt>
                <c:pt idx="5">
                  <c:v>92.424319999999994</c:v>
                </c:pt>
                <c:pt idx="6">
                  <c:v>9.3066669999999991</c:v>
                </c:pt>
                <c:pt idx="7">
                  <c:v>46.61</c:v>
                </c:pt>
                <c:pt idx="8">
                  <c:v>0.75</c:v>
                </c:pt>
                <c:pt idx="9">
                  <c:v>1332.56</c:v>
                </c:pt>
                <c:pt idx="10">
                  <c:v>52.287500000000001</c:v>
                </c:pt>
                <c:pt idx="11">
                  <c:v>47.543329999999997</c:v>
                </c:pt>
                <c:pt idx="12">
                  <c:v>576.40830000000005</c:v>
                </c:pt>
                <c:pt idx="13">
                  <c:v>321.82580000000002</c:v>
                </c:pt>
                <c:pt idx="14">
                  <c:v>57.751249999999999</c:v>
                </c:pt>
                <c:pt idx="15">
                  <c:v>1721.567</c:v>
                </c:pt>
                <c:pt idx="16">
                  <c:v>386.19330000000002</c:v>
                </c:pt>
                <c:pt idx="17">
                  <c:v>137.86000000000001</c:v>
                </c:pt>
                <c:pt idx="18">
                  <c:v>103.03700000000001</c:v>
                </c:pt>
                <c:pt idx="19">
                  <c:v>344.0779</c:v>
                </c:pt>
                <c:pt idx="20">
                  <c:v>4.141667</c:v>
                </c:pt>
                <c:pt idx="21">
                  <c:v>4.141667</c:v>
                </c:pt>
              </c:numCache>
            </c:numRef>
          </c:yVal>
        </c:ser>
        <c:axId val="76509184"/>
        <c:axId val="76502912"/>
      </c:scatterChart>
      <c:valAx>
        <c:axId val="76482432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subarea depth (m)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76500992"/>
        <c:crosses val="autoZero"/>
        <c:crossBetween val="midCat"/>
      </c:valAx>
      <c:valAx>
        <c:axId val="76500992"/>
        <c:scaling>
          <c:orientation val="minMax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Scaup number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76482432"/>
        <c:crosses val="autoZero"/>
        <c:crossBetween val="midCat"/>
        <c:majorUnit val="2000"/>
      </c:valAx>
      <c:valAx>
        <c:axId val="76502912"/>
        <c:scaling>
          <c:orientation val="minMax"/>
        </c:scaling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mean Zebra Mussel biomass</a:t>
                </a:r>
              </a:p>
            </c:rich>
          </c:tx>
          <c:layout/>
          <c:spPr>
            <a:noFill/>
            <a:ln>
              <a:noFill/>
            </a:ln>
            <a:effectLst/>
          </c:spPr>
        </c:title>
        <c:numFmt formatCode="General" sourceLinked="1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pl-PL"/>
          </a:p>
        </c:txPr>
        <c:crossAx val="76509184"/>
        <c:crosses val="max"/>
        <c:crossBetween val="midCat"/>
        <c:majorUnit val="1000"/>
      </c:valAx>
      <c:valAx>
        <c:axId val="76509184"/>
        <c:scaling>
          <c:orientation val="minMax"/>
        </c:scaling>
        <c:delete val="1"/>
        <c:axPos val="b"/>
        <c:numFmt formatCode="General" sourceLinked="1"/>
        <c:tickLblPos val="none"/>
        <c:crossAx val="765029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pl-PL"/>
    </a:p>
  </c:txPr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6</xdr:col>
      <xdr:colOff>0</xdr:colOff>
      <xdr:row>21</xdr:row>
      <xdr:rowOff>0</xdr:rowOff>
    </xdr:to>
    <xdr:graphicFrame macro="">
      <xdr:nvGraphicFramePr>
        <xdr:cNvPr id="3" name="Wykres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6</xdr:col>
      <xdr:colOff>0</xdr:colOff>
      <xdr:row>21</xdr:row>
      <xdr:rowOff>0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1</xdr:row>
      <xdr:rowOff>0</xdr:rowOff>
    </xdr:from>
    <xdr:to>
      <xdr:col>16</xdr:col>
      <xdr:colOff>0</xdr:colOff>
      <xdr:row>21</xdr:row>
      <xdr:rowOff>0</xdr:rowOff>
    </xdr:to>
    <xdr:graphicFrame macro="">
      <xdr:nvGraphicFramePr>
        <xdr:cNvPr id="2" name="Wykres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</xdr:row>
      <xdr:rowOff>0</xdr:rowOff>
    </xdr:from>
    <xdr:to>
      <xdr:col>21</xdr:col>
      <xdr:colOff>0</xdr:colOff>
      <xdr:row>21</xdr:row>
      <xdr:rowOff>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1</xdr:row>
      <xdr:rowOff>0</xdr:rowOff>
    </xdr:from>
    <xdr:to>
      <xdr:col>20</xdr:col>
      <xdr:colOff>0</xdr:colOff>
      <xdr:row>19</xdr:row>
      <xdr:rowOff>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2</xdr:col>
      <xdr:colOff>1</xdr:colOff>
      <xdr:row>17</xdr:row>
      <xdr:rowOff>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29"/>
  <sheetViews>
    <sheetView workbookViewId="0">
      <selection activeCell="C7" sqref="C7:E29"/>
    </sheetView>
  </sheetViews>
  <sheetFormatPr defaultRowHeight="14.25"/>
  <sheetData>
    <row r="1" spans="1:9">
      <c r="A1" t="s">
        <v>0</v>
      </c>
    </row>
    <row r="2" spans="1:9">
      <c r="A2" t="s">
        <v>1</v>
      </c>
    </row>
    <row r="3" spans="1:9">
      <c r="A3" t="s">
        <v>3</v>
      </c>
    </row>
    <row r="4" spans="1:9">
      <c r="A4" t="s">
        <v>2</v>
      </c>
    </row>
    <row r="7" spans="1:9">
      <c r="B7" t="s">
        <v>4</v>
      </c>
      <c r="C7" t="s">
        <v>5</v>
      </c>
      <c r="D7" t="s">
        <v>6</v>
      </c>
      <c r="E7" t="s">
        <v>33</v>
      </c>
      <c r="F7" t="s">
        <v>7</v>
      </c>
      <c r="G7" t="s">
        <v>8</v>
      </c>
      <c r="H7" t="s">
        <v>31</v>
      </c>
      <c r="I7" t="s">
        <v>32</v>
      </c>
    </row>
    <row r="8" spans="1:9">
      <c r="B8" t="s">
        <v>9</v>
      </c>
      <c r="C8">
        <v>1.1666666670000003</v>
      </c>
      <c r="D8" s="1">
        <v>27.86364</v>
      </c>
      <c r="E8" s="1">
        <v>20.12116</v>
      </c>
      <c r="F8">
        <v>3</v>
      </c>
      <c r="G8">
        <v>113</v>
      </c>
      <c r="H8">
        <f t="shared" ref="H8:H29" si="0">D8-F8</f>
        <v>24.86364</v>
      </c>
      <c r="I8">
        <f t="shared" ref="I8:I29" si="1">G8-D8</f>
        <v>85.136359999999996</v>
      </c>
    </row>
    <row r="9" spans="1:9">
      <c r="B9" t="s">
        <v>10</v>
      </c>
      <c r="C9">
        <v>3.5375000000000001</v>
      </c>
      <c r="D9" s="1">
        <v>3.3181820000000002</v>
      </c>
      <c r="E9" s="1">
        <v>1.817655</v>
      </c>
      <c r="F9" s="1">
        <v>0.77300000000000002</v>
      </c>
      <c r="G9" s="1">
        <v>9.2729999999999997</v>
      </c>
      <c r="H9">
        <f t="shared" si="0"/>
        <v>2.5451820000000001</v>
      </c>
      <c r="I9">
        <f t="shared" si="1"/>
        <v>5.9548179999999995</v>
      </c>
    </row>
    <row r="10" spans="1:9">
      <c r="B10" t="s">
        <v>11</v>
      </c>
      <c r="C10">
        <v>1.7571428570000003</v>
      </c>
      <c r="D10" s="1">
        <v>6638.2269999999999</v>
      </c>
      <c r="E10" s="1">
        <v>2053.5100000000002</v>
      </c>
      <c r="F10" s="1">
        <v>3671</v>
      </c>
      <c r="G10" s="1">
        <v>12511</v>
      </c>
      <c r="H10">
        <f t="shared" si="0"/>
        <v>2967.2269999999999</v>
      </c>
      <c r="I10">
        <f t="shared" si="1"/>
        <v>5872.7730000000001</v>
      </c>
    </row>
    <row r="11" spans="1:9">
      <c r="B11" t="s">
        <v>12</v>
      </c>
      <c r="C11">
        <v>2.100000000000001</v>
      </c>
      <c r="D11">
        <v>3475.9090000000001</v>
      </c>
      <c r="E11">
        <v>1717.9659999999999</v>
      </c>
      <c r="F11">
        <v>1719</v>
      </c>
      <c r="G11">
        <v>10705</v>
      </c>
      <c r="H11">
        <f t="shared" si="0"/>
        <v>1756.9090000000001</v>
      </c>
      <c r="I11">
        <f t="shared" si="1"/>
        <v>7229.0910000000003</v>
      </c>
    </row>
    <row r="12" spans="1:9">
      <c r="B12" t="s">
        <v>13</v>
      </c>
      <c r="C12">
        <v>2.5578947369999985</v>
      </c>
      <c r="D12" s="1">
        <v>5853.8180000000002</v>
      </c>
      <c r="E12" s="1">
        <v>2521.181</v>
      </c>
      <c r="F12" s="1">
        <v>2872</v>
      </c>
      <c r="G12" s="1">
        <v>15971</v>
      </c>
      <c r="H12">
        <f t="shared" si="0"/>
        <v>2981.8180000000002</v>
      </c>
      <c r="I12">
        <f t="shared" si="1"/>
        <v>10117.182000000001</v>
      </c>
    </row>
    <row r="13" spans="1:9">
      <c r="B13" t="s">
        <v>14</v>
      </c>
      <c r="C13">
        <v>5.997297297000002</v>
      </c>
      <c r="D13" s="1">
        <v>1372.364</v>
      </c>
      <c r="E13" s="1">
        <v>272.01900000000001</v>
      </c>
      <c r="F13" s="1">
        <v>917</v>
      </c>
      <c r="G13" s="1">
        <v>2007</v>
      </c>
      <c r="H13">
        <f t="shared" si="0"/>
        <v>455.36400000000003</v>
      </c>
      <c r="I13">
        <f t="shared" si="1"/>
        <v>634.63599999999997</v>
      </c>
    </row>
    <row r="14" spans="1:9">
      <c r="B14" t="s">
        <v>15</v>
      </c>
      <c r="C14">
        <v>3.2250000000000001</v>
      </c>
      <c r="D14" s="1">
        <v>155.0455</v>
      </c>
      <c r="E14" s="1">
        <v>86.618989999999997</v>
      </c>
      <c r="F14" s="1">
        <v>54</v>
      </c>
      <c r="G14" s="1">
        <v>511.5</v>
      </c>
      <c r="H14">
        <f t="shared" si="0"/>
        <v>101.0455</v>
      </c>
      <c r="I14">
        <f t="shared" si="1"/>
        <v>356.4545</v>
      </c>
    </row>
    <row r="15" spans="1:9">
      <c r="B15" t="s">
        <v>16</v>
      </c>
      <c r="C15">
        <v>1.5500000000000005</v>
      </c>
      <c r="D15" s="1">
        <v>153.5</v>
      </c>
      <c r="E15" s="1">
        <v>45.696170000000002</v>
      </c>
      <c r="F15" s="1">
        <v>82.1</v>
      </c>
      <c r="G15" s="1">
        <v>270.10000000000002</v>
      </c>
      <c r="H15">
        <f t="shared" si="0"/>
        <v>71.400000000000006</v>
      </c>
      <c r="I15">
        <f t="shared" si="1"/>
        <v>116.60000000000002</v>
      </c>
    </row>
    <row r="16" spans="1:9">
      <c r="B16" t="s">
        <v>17</v>
      </c>
      <c r="C16">
        <v>1.1999999999999995</v>
      </c>
      <c r="D16" s="1">
        <v>75.363640000000004</v>
      </c>
      <c r="E16" s="1">
        <v>40.031309999999998</v>
      </c>
      <c r="F16" s="1">
        <v>18.91</v>
      </c>
      <c r="G16" s="1">
        <v>203.09</v>
      </c>
      <c r="H16">
        <f t="shared" si="0"/>
        <v>56.453640000000007</v>
      </c>
      <c r="I16">
        <f t="shared" si="1"/>
        <v>127.72636</v>
      </c>
    </row>
    <row r="17" spans="2:9">
      <c r="B17" t="s">
        <v>18</v>
      </c>
      <c r="C17">
        <v>3</v>
      </c>
      <c r="D17" s="1">
        <v>4820.9549999999999</v>
      </c>
      <c r="E17" s="1">
        <v>1317.422</v>
      </c>
      <c r="F17" s="1">
        <v>2707</v>
      </c>
      <c r="G17" s="1">
        <v>8058</v>
      </c>
      <c r="H17">
        <f t="shared" si="0"/>
        <v>2113.9549999999999</v>
      </c>
      <c r="I17">
        <f t="shared" si="1"/>
        <v>3237.0450000000001</v>
      </c>
    </row>
    <row r="18" spans="2:9">
      <c r="B18" t="s">
        <v>19</v>
      </c>
      <c r="C18">
        <v>3.875</v>
      </c>
      <c r="D18" s="1">
        <v>1061.5</v>
      </c>
      <c r="E18" s="1">
        <v>378.1773</v>
      </c>
      <c r="F18" s="1">
        <v>498</v>
      </c>
      <c r="G18" s="1">
        <v>2090</v>
      </c>
      <c r="H18">
        <f t="shared" si="0"/>
        <v>563.5</v>
      </c>
      <c r="I18">
        <f t="shared" si="1"/>
        <v>1028.5</v>
      </c>
    </row>
    <row r="19" spans="2:9">
      <c r="B19" t="s">
        <v>20</v>
      </c>
      <c r="C19">
        <v>2.899999999999999</v>
      </c>
      <c r="D19" s="1">
        <v>679.54549999999995</v>
      </c>
      <c r="E19" s="1">
        <v>262.553</v>
      </c>
      <c r="F19" s="1">
        <v>363.4</v>
      </c>
      <c r="G19" s="1">
        <v>1707.2</v>
      </c>
      <c r="H19">
        <f t="shared" si="0"/>
        <v>316.14549999999997</v>
      </c>
      <c r="I19">
        <f t="shared" si="1"/>
        <v>1027.6545000000001</v>
      </c>
    </row>
    <row r="20" spans="2:9">
      <c r="B20" t="s">
        <v>21</v>
      </c>
      <c r="C20">
        <v>2.2666666670000004</v>
      </c>
      <c r="D20" s="1">
        <v>1193.182</v>
      </c>
      <c r="E20" s="1">
        <v>416.36320000000001</v>
      </c>
      <c r="F20" s="1">
        <v>617</v>
      </c>
      <c r="G20" s="1">
        <v>2474</v>
      </c>
      <c r="H20">
        <f t="shared" si="0"/>
        <v>576.18200000000002</v>
      </c>
      <c r="I20">
        <f t="shared" si="1"/>
        <v>1280.818</v>
      </c>
    </row>
    <row r="21" spans="2:9">
      <c r="B21" t="s">
        <v>22</v>
      </c>
      <c r="C21">
        <v>3.4166666670000008</v>
      </c>
      <c r="D21" s="1">
        <v>1455.864</v>
      </c>
      <c r="E21" s="1">
        <v>715.43119999999999</v>
      </c>
      <c r="F21" s="1">
        <v>552</v>
      </c>
      <c r="G21" s="1">
        <v>4128</v>
      </c>
      <c r="H21">
        <f t="shared" si="0"/>
        <v>903.86400000000003</v>
      </c>
      <c r="I21">
        <f t="shared" si="1"/>
        <v>2672.136</v>
      </c>
    </row>
    <row r="22" spans="2:9">
      <c r="B22" t="s">
        <v>23</v>
      </c>
      <c r="C22">
        <v>6.3375000000000021</v>
      </c>
      <c r="D22" s="1">
        <v>61</v>
      </c>
      <c r="E22" s="1">
        <v>11.430339999999999</v>
      </c>
      <c r="F22" s="1">
        <v>41.64</v>
      </c>
      <c r="G22" s="1">
        <v>87.18</v>
      </c>
      <c r="H22">
        <f t="shared" si="0"/>
        <v>19.36</v>
      </c>
      <c r="I22">
        <f t="shared" si="1"/>
        <v>26.180000000000007</v>
      </c>
    </row>
    <row r="23" spans="2:9">
      <c r="B23" t="s">
        <v>24</v>
      </c>
      <c r="C23">
        <v>1.9888888890000012</v>
      </c>
      <c r="D23" s="1">
        <v>2904.864</v>
      </c>
      <c r="E23" s="1">
        <v>554.51419999999996</v>
      </c>
      <c r="F23" s="1">
        <v>1975</v>
      </c>
      <c r="G23" s="1">
        <v>4196</v>
      </c>
      <c r="H23">
        <f t="shared" si="0"/>
        <v>929.86400000000003</v>
      </c>
      <c r="I23">
        <f t="shared" si="1"/>
        <v>1291.136</v>
      </c>
    </row>
    <row r="24" spans="2:9">
      <c r="B24" t="s">
        <v>25</v>
      </c>
      <c r="C24">
        <v>2.0750000000000006</v>
      </c>
      <c r="D24" s="1">
        <v>725.90909999999997</v>
      </c>
      <c r="E24" s="1">
        <v>243.75239999999999</v>
      </c>
      <c r="F24" s="1">
        <v>375.5</v>
      </c>
      <c r="G24" s="1">
        <v>1430.7</v>
      </c>
      <c r="H24">
        <f t="shared" si="0"/>
        <v>350.40909999999997</v>
      </c>
      <c r="I24">
        <f t="shared" si="1"/>
        <v>704.79090000000008</v>
      </c>
    </row>
    <row r="25" spans="2:9">
      <c r="B25" t="s">
        <v>26</v>
      </c>
      <c r="C25">
        <v>1.0799999999999996</v>
      </c>
      <c r="D25" s="1">
        <v>115.8182</v>
      </c>
      <c r="E25" s="1">
        <v>33.856299999999997</v>
      </c>
      <c r="F25" s="1">
        <v>61.5</v>
      </c>
      <c r="G25" s="1">
        <v>199</v>
      </c>
      <c r="H25">
        <f t="shared" si="0"/>
        <v>54.318200000000004</v>
      </c>
      <c r="I25">
        <f t="shared" si="1"/>
        <v>83.181799999999996</v>
      </c>
    </row>
    <row r="26" spans="2:9">
      <c r="B26" t="s">
        <v>27</v>
      </c>
      <c r="C26">
        <v>1.88</v>
      </c>
      <c r="D26" s="1">
        <v>93.363640000000004</v>
      </c>
      <c r="E26" s="1">
        <v>47.08737</v>
      </c>
      <c r="F26" s="1">
        <v>32</v>
      </c>
      <c r="G26" s="1">
        <v>251.86</v>
      </c>
      <c r="H26">
        <f t="shared" si="0"/>
        <v>61.363640000000004</v>
      </c>
      <c r="I26">
        <f t="shared" si="1"/>
        <v>158.49636000000001</v>
      </c>
    </row>
    <row r="27" spans="2:9">
      <c r="B27" t="s">
        <v>28</v>
      </c>
      <c r="C27">
        <v>1.9642857139999996</v>
      </c>
      <c r="D27" s="1">
        <v>90.545450000000002</v>
      </c>
      <c r="E27" s="1">
        <v>34.55894</v>
      </c>
      <c r="F27" s="1">
        <v>41.45</v>
      </c>
      <c r="G27" s="1">
        <v>191.93</v>
      </c>
      <c r="H27">
        <f t="shared" si="0"/>
        <v>49.09545</v>
      </c>
      <c r="I27">
        <f t="shared" si="1"/>
        <v>101.38455</v>
      </c>
    </row>
    <row r="28" spans="2:9">
      <c r="B28" t="s">
        <v>29</v>
      </c>
      <c r="C28">
        <v>1.2833333330000007</v>
      </c>
      <c r="D28" s="1">
        <v>2.5</v>
      </c>
      <c r="E28" s="1">
        <v>1.06985</v>
      </c>
      <c r="F28" s="1">
        <v>0.90900000000000003</v>
      </c>
      <c r="G28" s="1">
        <v>5.3639999999999999</v>
      </c>
      <c r="H28">
        <f t="shared" si="0"/>
        <v>1.591</v>
      </c>
      <c r="I28">
        <f t="shared" si="1"/>
        <v>2.8639999999999999</v>
      </c>
    </row>
    <row r="29" spans="2:9">
      <c r="B29" t="s">
        <v>30</v>
      </c>
      <c r="C29">
        <v>0.5</v>
      </c>
      <c r="D29" s="1">
        <v>2.5</v>
      </c>
      <c r="E29" s="1">
        <v>1.06985</v>
      </c>
      <c r="F29" s="1">
        <v>0.90900000000000003</v>
      </c>
      <c r="G29" s="1">
        <v>5.3639999999999999</v>
      </c>
      <c r="H29">
        <f t="shared" si="0"/>
        <v>1.591</v>
      </c>
      <c r="I29">
        <f t="shared" si="1"/>
        <v>2.863999999999999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9"/>
  <sheetViews>
    <sheetView workbookViewId="0">
      <selection activeCell="M26" sqref="M26"/>
    </sheetView>
  </sheetViews>
  <sheetFormatPr defaultRowHeight="14.25"/>
  <sheetData>
    <row r="1" spans="1:9">
      <c r="A1" t="s">
        <v>0</v>
      </c>
    </row>
    <row r="2" spans="1:9">
      <c r="A2" t="s">
        <v>1</v>
      </c>
    </row>
    <row r="3" spans="1:9">
      <c r="A3" t="s">
        <v>3</v>
      </c>
    </row>
    <row r="4" spans="1:9">
      <c r="A4" t="s">
        <v>2</v>
      </c>
    </row>
    <row r="7" spans="1:9">
      <c r="B7" t="s">
        <v>4</v>
      </c>
      <c r="C7" t="s">
        <v>5</v>
      </c>
      <c r="D7" t="s">
        <v>34</v>
      </c>
      <c r="E7" t="s">
        <v>33</v>
      </c>
      <c r="F7" t="s">
        <v>7</v>
      </c>
      <c r="G7" t="s">
        <v>8</v>
      </c>
      <c r="H7" t="s">
        <v>31</v>
      </c>
      <c r="I7" t="s">
        <v>32</v>
      </c>
    </row>
    <row r="8" spans="1:9">
      <c r="B8" t="s">
        <v>9</v>
      </c>
      <c r="C8">
        <v>1.1666666670000003</v>
      </c>
      <c r="D8" s="1">
        <v>0.1833333</v>
      </c>
      <c r="E8" s="1">
        <v>4.8766860000000002E-2</v>
      </c>
      <c r="F8" s="1">
        <v>0.11</v>
      </c>
      <c r="G8" s="1">
        <v>0.30499999999999999</v>
      </c>
      <c r="H8">
        <f t="shared" ref="H8:H29" si="0">D8-F8</f>
        <v>7.3333300000000004E-2</v>
      </c>
      <c r="I8">
        <f t="shared" ref="I8:I29" si="1">G8-D8</f>
        <v>0.12166669999999999</v>
      </c>
    </row>
    <row r="9" spans="1:9">
      <c r="B9" t="s">
        <v>10</v>
      </c>
      <c r="C9">
        <v>3.5375000000000001</v>
      </c>
      <c r="D9" s="1">
        <v>3.5000000000000003E-2</v>
      </c>
      <c r="E9" s="1">
        <v>1.8014309999999999E-2</v>
      </c>
      <c r="F9" s="1">
        <v>1.12E-2</v>
      </c>
      <c r="G9" s="1">
        <v>9.1200000000000003E-2</v>
      </c>
      <c r="H9">
        <f t="shared" si="0"/>
        <v>2.3800000000000002E-2</v>
      </c>
      <c r="I9">
        <f t="shared" si="1"/>
        <v>5.62E-2</v>
      </c>
    </row>
    <row r="10" spans="1:9">
      <c r="B10" t="s">
        <v>11</v>
      </c>
      <c r="C10">
        <v>1.7571428570000003</v>
      </c>
      <c r="D10" s="1">
        <v>1.7385710000000001</v>
      </c>
      <c r="E10" s="1">
        <v>0.40412209999999998</v>
      </c>
      <c r="F10" s="1">
        <v>0.86099999999999999</v>
      </c>
      <c r="G10" s="1">
        <v>2.4510000000000001</v>
      </c>
      <c r="H10">
        <f t="shared" si="0"/>
        <v>0.8775710000000001</v>
      </c>
      <c r="I10">
        <f t="shared" si="1"/>
        <v>0.71242899999999998</v>
      </c>
    </row>
    <row r="11" spans="1:9">
      <c r="B11" t="s">
        <v>12</v>
      </c>
      <c r="C11">
        <v>2.100000000000001</v>
      </c>
      <c r="D11" s="1">
        <v>0.84499999999999997</v>
      </c>
      <c r="E11" s="1">
        <v>0.16818359999999999</v>
      </c>
      <c r="F11" s="1">
        <v>0.52400000000000002</v>
      </c>
      <c r="G11" s="1">
        <v>1.1830000000000001</v>
      </c>
      <c r="H11">
        <f t="shared" si="0"/>
        <v>0.32099999999999995</v>
      </c>
      <c r="I11">
        <f t="shared" si="1"/>
        <v>0.33800000000000008</v>
      </c>
    </row>
    <row r="12" spans="1:9">
      <c r="B12" t="s">
        <v>13</v>
      </c>
      <c r="C12">
        <v>2.5578947369999985</v>
      </c>
      <c r="D12" s="1">
        <v>1.510526</v>
      </c>
      <c r="E12" s="1">
        <v>0.26870650000000001</v>
      </c>
      <c r="F12" s="1">
        <v>1.044</v>
      </c>
      <c r="G12" s="1">
        <v>2.109</v>
      </c>
      <c r="H12">
        <f t="shared" si="0"/>
        <v>0.466526</v>
      </c>
      <c r="I12">
        <f t="shared" si="1"/>
        <v>0.59847399999999995</v>
      </c>
    </row>
    <row r="13" spans="1:9">
      <c r="B13" t="s">
        <v>14</v>
      </c>
      <c r="C13">
        <v>5.997297297000002</v>
      </c>
      <c r="D13" s="1">
        <v>0.16351350000000001</v>
      </c>
      <c r="E13" s="1">
        <v>5.135522E-2</v>
      </c>
      <c r="F13" s="1">
        <v>8.1900000000000001E-2</v>
      </c>
      <c r="G13" s="1">
        <v>0.29160000000000003</v>
      </c>
      <c r="H13">
        <f t="shared" si="0"/>
        <v>8.1613500000000005E-2</v>
      </c>
      <c r="I13">
        <f t="shared" si="1"/>
        <v>0.12808650000000002</v>
      </c>
    </row>
    <row r="14" spans="1:9">
      <c r="B14" t="s">
        <v>15</v>
      </c>
      <c r="C14">
        <v>3.2250000000000001</v>
      </c>
      <c r="D14" s="1">
        <v>7.8333330000000007E-2</v>
      </c>
      <c r="E14" s="1">
        <v>4.7119880000000003E-2</v>
      </c>
      <c r="F14" s="1">
        <v>2.0799999999999999E-2</v>
      </c>
      <c r="G14" s="1">
        <v>0.26169999999999999</v>
      </c>
      <c r="H14">
        <f t="shared" si="0"/>
        <v>5.7533330000000008E-2</v>
      </c>
      <c r="I14">
        <f t="shared" si="1"/>
        <v>0.18336666999999998</v>
      </c>
    </row>
    <row r="15" spans="1:9">
      <c r="B15" t="s">
        <v>16</v>
      </c>
      <c r="C15">
        <v>1.5500000000000005</v>
      </c>
      <c r="D15" s="1">
        <v>0.20499999999999999</v>
      </c>
      <c r="E15" s="1">
        <v>0.13803480000000001</v>
      </c>
      <c r="F15" s="1">
        <v>0.01</v>
      </c>
      <c r="G15" s="1">
        <v>0.20499999999999999</v>
      </c>
      <c r="H15">
        <f t="shared" si="0"/>
        <v>0.19499999999999998</v>
      </c>
      <c r="I15">
        <f t="shared" si="1"/>
        <v>0</v>
      </c>
    </row>
    <row r="16" spans="1:9">
      <c r="B16" t="s">
        <v>17</v>
      </c>
      <c r="C16">
        <v>1.1999999999999995</v>
      </c>
      <c r="D16" s="1">
        <v>3.7499999999999999E-2</v>
      </c>
      <c r="E16" s="1">
        <v>2.9673120000000001E-2</v>
      </c>
      <c r="F16" s="1">
        <v>0</v>
      </c>
      <c r="G16" s="1">
        <v>0.105</v>
      </c>
      <c r="H16">
        <f t="shared" si="0"/>
        <v>3.7499999999999999E-2</v>
      </c>
      <c r="I16">
        <f t="shared" si="1"/>
        <v>6.7500000000000004E-2</v>
      </c>
    </row>
    <row r="17" spans="2:9">
      <c r="B17" t="s">
        <v>18</v>
      </c>
      <c r="C17">
        <v>3</v>
      </c>
      <c r="D17" s="1">
        <v>0.95</v>
      </c>
      <c r="E17" s="1">
        <v>0.28085549999999998</v>
      </c>
      <c r="F17" s="1">
        <v>0.4667</v>
      </c>
      <c r="G17" s="1">
        <v>1.5789</v>
      </c>
      <c r="H17">
        <f t="shared" si="0"/>
        <v>0.48329999999999995</v>
      </c>
      <c r="I17">
        <f t="shared" si="1"/>
        <v>0.62890000000000001</v>
      </c>
    </row>
    <row r="18" spans="2:9">
      <c r="B18" t="s">
        <v>19</v>
      </c>
      <c r="C18">
        <v>3.875</v>
      </c>
      <c r="D18" s="1">
        <v>0.1925</v>
      </c>
      <c r="E18" s="1">
        <v>9.7435720000000003E-2</v>
      </c>
      <c r="F18" s="1">
        <v>0</v>
      </c>
      <c r="G18" s="1">
        <v>0.32250000000000001</v>
      </c>
      <c r="H18">
        <f t="shared" ref="H18" si="2">D18-F18</f>
        <v>0.1925</v>
      </c>
      <c r="I18">
        <f t="shared" ref="I18" si="3">G18-D18</f>
        <v>0.13</v>
      </c>
    </row>
    <row r="19" spans="2:9">
      <c r="B19" t="s">
        <v>20</v>
      </c>
      <c r="C19">
        <v>2.899999999999999</v>
      </c>
      <c r="D19" s="1">
        <v>0.37666670000000002</v>
      </c>
      <c r="E19" s="1">
        <v>0.1523883</v>
      </c>
      <c r="F19" s="1">
        <v>363.4</v>
      </c>
      <c r="G19" s="1">
        <v>1707.2</v>
      </c>
      <c r="H19" s="1">
        <v>0.11169999999999999</v>
      </c>
      <c r="I19" s="1">
        <v>0.69499999999999995</v>
      </c>
    </row>
    <row r="20" spans="2:9">
      <c r="B20" t="s">
        <v>21</v>
      </c>
      <c r="C20">
        <v>2.2666666670000004</v>
      </c>
      <c r="D20" s="1">
        <v>1.476667</v>
      </c>
      <c r="E20" s="1">
        <v>0.16954459999999999</v>
      </c>
      <c r="F20" s="1">
        <v>0.97699999999999998</v>
      </c>
      <c r="G20" s="1">
        <v>1.7150000000000001</v>
      </c>
      <c r="H20">
        <f t="shared" ref="H20" si="4">D20-F20</f>
        <v>0.49966699999999997</v>
      </c>
      <c r="I20">
        <f t="shared" ref="I20" si="5">G20-D20</f>
        <v>0.23833300000000013</v>
      </c>
    </row>
    <row r="21" spans="2:9">
      <c r="B21" t="s">
        <v>22</v>
      </c>
      <c r="C21">
        <v>3.4166666670000008</v>
      </c>
      <c r="D21" s="1">
        <v>0.4975</v>
      </c>
      <c r="E21" s="1">
        <v>0.17480770000000001</v>
      </c>
      <c r="F21" s="1">
        <v>0.23830000000000001</v>
      </c>
      <c r="G21" s="1">
        <v>0.9758</v>
      </c>
      <c r="H21">
        <f t="shared" si="0"/>
        <v>0.25919999999999999</v>
      </c>
      <c r="I21">
        <f t="shared" si="1"/>
        <v>0.4783</v>
      </c>
    </row>
    <row r="22" spans="2:9">
      <c r="B22" t="s">
        <v>23</v>
      </c>
      <c r="C22">
        <v>6.3375000000000021</v>
      </c>
      <c r="D22" s="1">
        <v>0.11874999999999999</v>
      </c>
      <c r="E22" s="1">
        <v>3.50788E-2</v>
      </c>
      <c r="F22" s="1">
        <v>5.8799999999999998E-2</v>
      </c>
      <c r="G22" s="1">
        <v>0.19750000000000001</v>
      </c>
      <c r="H22">
        <f t="shared" si="0"/>
        <v>5.9949999999999996E-2</v>
      </c>
      <c r="I22">
        <f t="shared" si="1"/>
        <v>7.8750000000000014E-2</v>
      </c>
    </row>
    <row r="23" spans="2:9">
      <c r="B23" t="s">
        <v>24</v>
      </c>
      <c r="C23">
        <v>1.9888888890000012</v>
      </c>
      <c r="D23" s="1">
        <v>0.9477778</v>
      </c>
      <c r="E23" s="1">
        <v>0.31489640000000002</v>
      </c>
      <c r="F23" s="1">
        <v>0.46439999999999998</v>
      </c>
      <c r="G23" s="1">
        <v>1.7688999999999999</v>
      </c>
      <c r="H23">
        <f t="shared" si="0"/>
        <v>0.48337780000000002</v>
      </c>
      <c r="I23">
        <f t="shared" si="1"/>
        <v>0.82112219999999991</v>
      </c>
    </row>
    <row r="24" spans="2:9">
      <c r="B24" t="s">
        <v>25</v>
      </c>
      <c r="C24">
        <v>2.0750000000000006</v>
      </c>
      <c r="D24" s="1">
        <v>0.24416669999999999</v>
      </c>
      <c r="E24" s="1">
        <v>0.1049607</v>
      </c>
      <c r="F24" s="1">
        <v>0.11169999999999999</v>
      </c>
      <c r="G24" s="1">
        <v>0.61</v>
      </c>
      <c r="H24">
        <f t="shared" si="0"/>
        <v>0.13246669999999999</v>
      </c>
      <c r="I24">
        <f t="shared" si="1"/>
        <v>0.36583330000000003</v>
      </c>
    </row>
    <row r="25" spans="2:9">
      <c r="B25" t="s">
        <v>26</v>
      </c>
      <c r="C25">
        <v>1.0799999999999996</v>
      </c>
      <c r="D25" s="1">
        <v>0.122</v>
      </c>
      <c r="E25" s="1">
        <v>4.5081719999999999E-2</v>
      </c>
      <c r="F25" s="1">
        <v>4.8000000000000001E-2</v>
      </c>
      <c r="G25" s="1">
        <v>0.22800000000000001</v>
      </c>
      <c r="H25">
        <f t="shared" si="0"/>
        <v>7.3999999999999996E-2</v>
      </c>
      <c r="I25">
        <f t="shared" si="1"/>
        <v>0.10600000000000001</v>
      </c>
    </row>
    <row r="26" spans="2:9">
      <c r="B26" t="s">
        <v>27</v>
      </c>
      <c r="C26">
        <v>1.88</v>
      </c>
      <c r="D26" s="1">
        <v>0.13900000000000001</v>
      </c>
      <c r="E26" s="1">
        <v>5.3760200000000001E-2</v>
      </c>
      <c r="F26" s="1">
        <v>6.4000000000000001E-2</v>
      </c>
      <c r="G26" s="1">
        <v>0.30299999999999999</v>
      </c>
      <c r="H26">
        <f t="shared" si="0"/>
        <v>7.5000000000000011E-2</v>
      </c>
      <c r="I26">
        <f t="shared" si="1"/>
        <v>0.16399999999999998</v>
      </c>
    </row>
    <row r="27" spans="2:9">
      <c r="B27" t="s">
        <v>28</v>
      </c>
      <c r="C27">
        <v>1.9642857139999996</v>
      </c>
      <c r="D27" s="1">
        <v>0.17071430000000001</v>
      </c>
      <c r="E27" s="1">
        <v>3.2179869999999999E-2</v>
      </c>
      <c r="F27" s="1">
        <v>0.1143</v>
      </c>
      <c r="G27" s="1">
        <v>0.2414</v>
      </c>
      <c r="H27">
        <f t="shared" si="0"/>
        <v>5.6414300000000014E-2</v>
      </c>
      <c r="I27">
        <f t="shared" si="1"/>
        <v>7.068569999999999E-2</v>
      </c>
    </row>
    <row r="28" spans="2:9">
      <c r="B28" t="s">
        <v>29</v>
      </c>
      <c r="C28">
        <v>1.2833333330000007</v>
      </c>
      <c r="D28" s="1">
        <v>1.6666669999999999E-3</v>
      </c>
      <c r="E28" s="1">
        <v>1.525696E-3</v>
      </c>
      <c r="F28" s="1">
        <v>0</v>
      </c>
      <c r="G28" s="1">
        <v>3.3E-3</v>
      </c>
      <c r="H28">
        <f t="shared" si="0"/>
        <v>1.6666669999999999E-3</v>
      </c>
      <c r="I28">
        <f t="shared" si="1"/>
        <v>1.6333330000000001E-3</v>
      </c>
    </row>
    <row r="29" spans="2:9">
      <c r="B29" t="s">
        <v>30</v>
      </c>
      <c r="C29">
        <v>0.5</v>
      </c>
      <c r="D29" s="1">
        <v>1.6666669999999999E-3</v>
      </c>
      <c r="E29" s="1">
        <v>1.5179309999999999E-3</v>
      </c>
      <c r="F29" s="1">
        <v>0</v>
      </c>
      <c r="G29" s="1">
        <v>3.3E-3</v>
      </c>
      <c r="H29">
        <f t="shared" si="0"/>
        <v>1.6666669999999999E-3</v>
      </c>
      <c r="I29">
        <f t="shared" si="1"/>
        <v>1.6333330000000001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29"/>
  <sheetViews>
    <sheetView workbookViewId="0">
      <selection activeCell="D7" sqref="D7:E29"/>
    </sheetView>
  </sheetViews>
  <sheetFormatPr defaultRowHeight="14.25"/>
  <sheetData>
    <row r="1" spans="1:9">
      <c r="A1" t="s">
        <v>0</v>
      </c>
    </row>
    <row r="2" spans="1:9">
      <c r="A2" t="s">
        <v>1</v>
      </c>
    </row>
    <row r="3" spans="1:9">
      <c r="A3" t="s">
        <v>3</v>
      </c>
    </row>
    <row r="4" spans="1:9">
      <c r="A4" t="s">
        <v>2</v>
      </c>
    </row>
    <row r="7" spans="1:9">
      <c r="B7" t="s">
        <v>4</v>
      </c>
      <c r="C7" t="s">
        <v>5</v>
      </c>
      <c r="D7" t="s">
        <v>35</v>
      </c>
      <c r="E7" t="s">
        <v>33</v>
      </c>
      <c r="F7" t="s">
        <v>7</v>
      </c>
      <c r="G7" t="s">
        <v>8</v>
      </c>
      <c r="H7" t="s">
        <v>31</v>
      </c>
      <c r="I7" t="s">
        <v>32</v>
      </c>
    </row>
    <row r="8" spans="1:9">
      <c r="B8" t="s">
        <v>9</v>
      </c>
      <c r="C8">
        <v>1.1666666670000003</v>
      </c>
      <c r="D8" s="1">
        <v>12.25417</v>
      </c>
      <c r="E8" s="1">
        <v>3.984464</v>
      </c>
      <c r="F8" s="1">
        <v>5.99</v>
      </c>
      <c r="G8" s="1">
        <v>22.4</v>
      </c>
      <c r="H8">
        <f t="shared" ref="H8:H9" si="0">D8-F8</f>
        <v>6.26417</v>
      </c>
      <c r="I8">
        <f t="shared" ref="I8:I9" si="1">G8-D8</f>
        <v>10.145829999999998</v>
      </c>
    </row>
    <row r="9" spans="1:9">
      <c r="B9" t="s">
        <v>10</v>
      </c>
      <c r="C9">
        <v>3.5375000000000001</v>
      </c>
      <c r="D9" s="1">
        <v>1.8448500000000001</v>
      </c>
      <c r="E9" s="1">
        <v>1.3076719999999999</v>
      </c>
      <c r="F9" s="1">
        <v>0.316</v>
      </c>
      <c r="G9" s="1">
        <v>6.2140000000000004</v>
      </c>
      <c r="H9">
        <f t="shared" si="0"/>
        <v>1.52885</v>
      </c>
      <c r="I9">
        <f t="shared" si="1"/>
        <v>4.3691500000000003</v>
      </c>
    </row>
    <row r="10" spans="1:9">
      <c r="B10" t="s">
        <v>11</v>
      </c>
      <c r="C10">
        <v>1.7571428570000003</v>
      </c>
      <c r="D10" s="1">
        <v>3129.4290000000001</v>
      </c>
      <c r="E10" s="1">
        <v>727.55349999999999</v>
      </c>
      <c r="F10" s="1">
        <v>1561</v>
      </c>
      <c r="G10" s="1">
        <v>4413</v>
      </c>
      <c r="H10">
        <f t="shared" ref="H10" si="2">D10-F10</f>
        <v>1568.4290000000001</v>
      </c>
      <c r="I10">
        <f t="shared" ref="I10" si="3">G10-D10</f>
        <v>1283.5709999999999</v>
      </c>
    </row>
    <row r="11" spans="1:9">
      <c r="B11" t="s">
        <v>12</v>
      </c>
      <c r="C11">
        <v>2.100000000000001</v>
      </c>
      <c r="D11" s="1">
        <v>334.56799999999998</v>
      </c>
      <c r="E11" s="1">
        <v>121.9997</v>
      </c>
      <c r="F11" s="1">
        <v>153.1</v>
      </c>
      <c r="G11" s="1">
        <v>669.6</v>
      </c>
      <c r="H11">
        <f t="shared" ref="H11" si="4">D11-F11</f>
        <v>181.46799999999999</v>
      </c>
      <c r="I11">
        <f t="shared" ref="I11" si="5">G11-D11</f>
        <v>335.03200000000004</v>
      </c>
    </row>
    <row r="12" spans="1:9">
      <c r="B12" t="s">
        <v>13</v>
      </c>
      <c r="C12">
        <v>2.5578947369999985</v>
      </c>
      <c r="D12" s="1">
        <v>965.89949999999999</v>
      </c>
      <c r="E12" s="1">
        <v>367.096</v>
      </c>
      <c r="F12" s="1">
        <v>423.6</v>
      </c>
      <c r="G12" s="1">
        <v>1976.1</v>
      </c>
      <c r="H12">
        <f t="shared" ref="H12" si="6">D12-F12</f>
        <v>542.29949999999997</v>
      </c>
      <c r="I12">
        <f t="shared" ref="I12" si="7">G12-D12</f>
        <v>1010.2004999999999</v>
      </c>
    </row>
    <row r="13" spans="1:9">
      <c r="B13" t="s">
        <v>14</v>
      </c>
      <c r="C13">
        <v>5.997297297000002</v>
      </c>
      <c r="D13" s="1">
        <v>92.424319999999994</v>
      </c>
      <c r="E13" s="1">
        <v>31.287089999999999</v>
      </c>
      <c r="F13" s="1">
        <v>45.12</v>
      </c>
      <c r="G13" s="1">
        <v>176.26</v>
      </c>
      <c r="H13">
        <f t="shared" ref="H13" si="8">D13-F13</f>
        <v>47.304319999999997</v>
      </c>
      <c r="I13">
        <f t="shared" ref="I13" si="9">G13-D13</f>
        <v>83.835679999999996</v>
      </c>
    </row>
    <row r="14" spans="1:9">
      <c r="B14" t="s">
        <v>15</v>
      </c>
      <c r="C14">
        <v>3.2250000000000001</v>
      </c>
      <c r="D14" s="1">
        <v>9.3066669999999991</v>
      </c>
      <c r="E14" s="1">
        <v>6.5086649999999997</v>
      </c>
      <c r="F14" s="1">
        <v>1.55</v>
      </c>
      <c r="G14" s="1">
        <v>35.658999999999999</v>
      </c>
      <c r="H14">
        <f t="shared" ref="H14" si="10">D14-F14</f>
        <v>7.7566669999999993</v>
      </c>
      <c r="I14">
        <f t="shared" ref="I14" si="11">G14-D14</f>
        <v>26.352333000000002</v>
      </c>
    </row>
    <row r="15" spans="1:9">
      <c r="B15" t="s">
        <v>16</v>
      </c>
      <c r="C15">
        <v>1.5500000000000005</v>
      </c>
      <c r="D15" s="1">
        <v>46.61</v>
      </c>
      <c r="E15" s="1">
        <v>32.093539999999997</v>
      </c>
      <c r="F15" s="1">
        <v>1.22</v>
      </c>
      <c r="G15" s="1">
        <v>46.61</v>
      </c>
      <c r="H15">
        <f t="shared" ref="H15" si="12">D15-F15</f>
        <v>45.39</v>
      </c>
      <c r="I15">
        <f t="shared" ref="I15" si="13">G15-D15</f>
        <v>0</v>
      </c>
    </row>
    <row r="16" spans="1:9">
      <c r="B16" t="s">
        <v>17</v>
      </c>
      <c r="C16">
        <v>1.1999999999999995</v>
      </c>
      <c r="D16" s="1">
        <v>0.75</v>
      </c>
      <c r="E16" s="1">
        <v>0.59388059999999998</v>
      </c>
      <c r="F16" s="1">
        <v>0</v>
      </c>
      <c r="G16" s="1">
        <v>2.1</v>
      </c>
      <c r="H16">
        <f t="shared" ref="H16" si="14">D16-F16</f>
        <v>0.75</v>
      </c>
      <c r="I16">
        <f t="shared" ref="I16" si="15">G16-D16</f>
        <v>1.35</v>
      </c>
    </row>
    <row r="17" spans="2:9">
      <c r="B17" t="s">
        <v>18</v>
      </c>
      <c r="C17">
        <v>3</v>
      </c>
      <c r="D17" s="1">
        <v>1332.56</v>
      </c>
      <c r="E17" s="1">
        <v>513.39430000000004</v>
      </c>
      <c r="F17" s="1">
        <v>548</v>
      </c>
      <c r="G17" s="1">
        <v>2679</v>
      </c>
      <c r="H17">
        <f t="shared" ref="H17" si="16">D17-F17</f>
        <v>784.56</v>
      </c>
      <c r="I17">
        <f t="shared" ref="I17" si="17">G17-D17</f>
        <v>1346.44</v>
      </c>
    </row>
    <row r="18" spans="2:9">
      <c r="B18" t="s">
        <v>19</v>
      </c>
      <c r="C18">
        <v>3.875</v>
      </c>
      <c r="D18" s="1">
        <v>52.287500000000001</v>
      </c>
      <c r="E18" s="1">
        <v>26.349810000000002</v>
      </c>
      <c r="F18" s="1">
        <v>0</v>
      </c>
      <c r="G18" s="1">
        <v>85.46</v>
      </c>
      <c r="H18">
        <f t="shared" ref="H18" si="18">D18-F18</f>
        <v>52.287500000000001</v>
      </c>
      <c r="I18">
        <f t="shared" ref="I18" si="19">G18-D18</f>
        <v>33.172499999999992</v>
      </c>
    </row>
    <row r="19" spans="2:9">
      <c r="B19" t="s">
        <v>20</v>
      </c>
      <c r="C19">
        <v>2.899999999999999</v>
      </c>
      <c r="D19" s="1">
        <v>47.543329999999997</v>
      </c>
      <c r="E19" s="1">
        <v>15.536479999999999</v>
      </c>
      <c r="F19" s="1">
        <v>19.600000000000001</v>
      </c>
      <c r="G19" s="1">
        <v>80.88</v>
      </c>
      <c r="H19">
        <f t="shared" ref="H19" si="20">D19-F19</f>
        <v>27.943329999999996</v>
      </c>
      <c r="I19">
        <f t="shared" ref="I19" si="21">G19-D19</f>
        <v>33.336669999999998</v>
      </c>
    </row>
    <row r="20" spans="2:9">
      <c r="B20" t="s">
        <v>21</v>
      </c>
      <c r="C20">
        <v>2.2666666670000004</v>
      </c>
      <c r="D20" s="1">
        <v>576.40830000000005</v>
      </c>
      <c r="E20" s="1">
        <v>193.0821</v>
      </c>
      <c r="F20" s="1">
        <v>269.39999999999998</v>
      </c>
      <c r="G20" s="1">
        <v>1066.7</v>
      </c>
      <c r="H20">
        <f t="shared" ref="H20" si="22">D20-F20</f>
        <v>307.00830000000008</v>
      </c>
      <c r="I20">
        <f t="shared" ref="I20" si="23">G20-D20</f>
        <v>490.29169999999999</v>
      </c>
    </row>
    <row r="21" spans="2:9">
      <c r="B21" t="s">
        <v>22</v>
      </c>
      <c r="C21">
        <v>3.4166666670000008</v>
      </c>
      <c r="D21" s="1">
        <v>321.82580000000002</v>
      </c>
      <c r="E21" s="1">
        <v>167.73249999999999</v>
      </c>
      <c r="F21" s="1">
        <v>118.7</v>
      </c>
      <c r="G21" s="1">
        <v>968.7</v>
      </c>
      <c r="H21">
        <f t="shared" ref="H21" si="24">D21-F21</f>
        <v>203.12580000000003</v>
      </c>
      <c r="I21">
        <f t="shared" ref="I21" si="25">G21-D21</f>
        <v>646.87419999999997</v>
      </c>
    </row>
    <row r="22" spans="2:9">
      <c r="B22" t="s">
        <v>23</v>
      </c>
      <c r="C22">
        <v>6.3375000000000021</v>
      </c>
      <c r="D22" s="1">
        <v>57.751249999999999</v>
      </c>
      <c r="E22" s="1">
        <v>35.535530000000001</v>
      </c>
      <c r="F22" s="1">
        <v>16.22</v>
      </c>
      <c r="G22" s="1">
        <v>177.45</v>
      </c>
      <c r="H22">
        <f t="shared" ref="H22" si="26">D22-F22</f>
        <v>41.53125</v>
      </c>
      <c r="I22">
        <f t="shared" ref="I22" si="27">G22-D22</f>
        <v>119.69874999999999</v>
      </c>
    </row>
    <row r="23" spans="2:9">
      <c r="B23" t="s">
        <v>24</v>
      </c>
      <c r="C23">
        <v>1.9888888890000012</v>
      </c>
      <c r="D23" s="1">
        <v>1721.567</v>
      </c>
      <c r="E23" s="1">
        <v>659.19219999999996</v>
      </c>
      <c r="F23" s="1">
        <v>699</v>
      </c>
      <c r="G23" s="1">
        <v>3412</v>
      </c>
      <c r="H23">
        <f t="shared" ref="H23" si="28">D23-F23</f>
        <v>1022.567</v>
      </c>
      <c r="I23">
        <f t="shared" ref="I23" si="29">G23-D23</f>
        <v>1690.433</v>
      </c>
    </row>
    <row r="24" spans="2:9">
      <c r="B24" t="s">
        <v>25</v>
      </c>
      <c r="C24">
        <v>2.0750000000000006</v>
      </c>
      <c r="D24" s="1">
        <v>386.19330000000002</v>
      </c>
      <c r="E24" s="1">
        <v>222.07810000000001</v>
      </c>
      <c r="F24" s="1">
        <v>129</v>
      </c>
      <c r="G24" s="1">
        <v>1293.5</v>
      </c>
      <c r="H24">
        <f t="shared" ref="H24" si="30">D24-F24</f>
        <v>257.19330000000002</v>
      </c>
      <c r="I24">
        <f t="shared" ref="I24" si="31">G24-D24</f>
        <v>907.30669999999998</v>
      </c>
    </row>
    <row r="25" spans="2:9">
      <c r="B25" t="s">
        <v>26</v>
      </c>
      <c r="C25">
        <v>1.0799999999999996</v>
      </c>
      <c r="D25" s="1">
        <v>137.86000000000001</v>
      </c>
      <c r="E25" s="1">
        <v>51.085479999999997</v>
      </c>
      <c r="F25" s="1">
        <v>54.2</v>
      </c>
      <c r="G25" s="1">
        <v>257.60000000000002</v>
      </c>
      <c r="H25">
        <f t="shared" ref="H25" si="32">D25-F25</f>
        <v>83.660000000000011</v>
      </c>
      <c r="I25">
        <f t="shared" ref="I25" si="33">G25-D25</f>
        <v>119.74000000000001</v>
      </c>
    </row>
    <row r="26" spans="2:9">
      <c r="B26" t="s">
        <v>27</v>
      </c>
      <c r="C26">
        <v>1.88</v>
      </c>
      <c r="D26" s="1">
        <v>103.03700000000001</v>
      </c>
      <c r="E26" s="1">
        <v>40.585769999999997</v>
      </c>
      <c r="F26" s="1">
        <v>44.1</v>
      </c>
      <c r="G26" s="1">
        <v>218</v>
      </c>
      <c r="H26">
        <f t="shared" ref="H26" si="34">D26-F26</f>
        <v>58.937000000000005</v>
      </c>
      <c r="I26">
        <f t="shared" ref="I26" si="35">G26-D26</f>
        <v>114.96299999999999</v>
      </c>
    </row>
    <row r="27" spans="2:9">
      <c r="B27" t="s">
        <v>28</v>
      </c>
      <c r="C27">
        <v>1.9642857139999996</v>
      </c>
      <c r="D27" s="1">
        <v>344.0779</v>
      </c>
      <c r="E27" s="1">
        <v>76.639589999999998</v>
      </c>
      <c r="F27" s="1">
        <v>221.1</v>
      </c>
      <c r="G27" s="1">
        <v>530.70000000000005</v>
      </c>
      <c r="H27">
        <f t="shared" ref="H27:H29" si="36">D27-F27</f>
        <v>122.97790000000001</v>
      </c>
      <c r="I27">
        <f t="shared" ref="I27:I29" si="37">G27-D27</f>
        <v>186.62210000000005</v>
      </c>
    </row>
    <row r="28" spans="2:9">
      <c r="B28" t="s">
        <v>29</v>
      </c>
      <c r="C28">
        <v>1.2833333330000007</v>
      </c>
      <c r="D28" s="1">
        <v>4.141667</v>
      </c>
      <c r="E28" s="1">
        <v>3.786168</v>
      </c>
      <c r="F28" s="1">
        <v>0</v>
      </c>
      <c r="G28" s="1">
        <v>8.2829999999999995</v>
      </c>
      <c r="H28">
        <f t="shared" si="36"/>
        <v>4.141667</v>
      </c>
      <c r="I28">
        <f t="shared" si="37"/>
        <v>4.1413329999999995</v>
      </c>
    </row>
    <row r="29" spans="2:9">
      <c r="B29" t="s">
        <v>30</v>
      </c>
      <c r="C29">
        <v>0.5</v>
      </c>
      <c r="D29" s="1">
        <v>4.141667</v>
      </c>
      <c r="E29" s="1">
        <v>3.786168</v>
      </c>
      <c r="F29" s="1">
        <v>0</v>
      </c>
      <c r="G29" s="1">
        <v>8.2829999999999995</v>
      </c>
      <c r="H29">
        <f t="shared" si="36"/>
        <v>4.141667</v>
      </c>
      <c r="I29">
        <f t="shared" si="37"/>
        <v>4.141332999999999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23"/>
  <sheetViews>
    <sheetView topLeftCell="E1" zoomScale="90" zoomScaleNormal="90" workbookViewId="0">
      <selection activeCell="Q24" sqref="Q24"/>
    </sheetView>
  </sheetViews>
  <sheetFormatPr defaultRowHeight="14.25"/>
  <sheetData>
    <row r="1" spans="1:14">
      <c r="A1" t="s">
        <v>4</v>
      </c>
      <c r="B1" t="s">
        <v>5</v>
      </c>
      <c r="C1" t="s">
        <v>34</v>
      </c>
      <c r="D1" t="s">
        <v>33</v>
      </c>
      <c r="E1" t="s">
        <v>7</v>
      </c>
      <c r="F1" t="s">
        <v>8</v>
      </c>
      <c r="G1" t="s">
        <v>31</v>
      </c>
      <c r="H1" t="s">
        <v>32</v>
      </c>
      <c r="I1" t="s">
        <v>6</v>
      </c>
      <c r="J1" t="s">
        <v>33</v>
      </c>
      <c r="K1" t="s">
        <v>7</v>
      </c>
      <c r="L1" t="s">
        <v>8</v>
      </c>
      <c r="M1" t="s">
        <v>31</v>
      </c>
      <c r="N1" t="s">
        <v>32</v>
      </c>
    </row>
    <row r="2" spans="1:14">
      <c r="A2" t="s">
        <v>9</v>
      </c>
      <c r="B2">
        <v>1.1666666670000003</v>
      </c>
      <c r="C2" s="1">
        <v>0.1833333</v>
      </c>
      <c r="D2" s="1">
        <v>4.8766860000000002E-2</v>
      </c>
      <c r="E2" s="1">
        <v>0.11</v>
      </c>
      <c r="F2" s="1">
        <v>0.30499999999999999</v>
      </c>
      <c r="G2">
        <f t="shared" ref="G2:G23" si="0">C2-E2</f>
        <v>7.3333300000000004E-2</v>
      </c>
      <c r="H2">
        <f t="shared" ref="H2:H23" si="1">F2-C2</f>
        <v>0.12166669999999999</v>
      </c>
      <c r="I2" s="1">
        <v>27.86364</v>
      </c>
      <c r="J2" s="1">
        <v>20.12116</v>
      </c>
      <c r="K2">
        <v>3</v>
      </c>
      <c r="L2">
        <v>113</v>
      </c>
      <c r="M2">
        <f t="shared" ref="M2:M23" si="2">I2-K2</f>
        <v>24.86364</v>
      </c>
      <c r="N2">
        <f t="shared" ref="N2:N23" si="3">L2-I2</f>
        <v>85.136359999999996</v>
      </c>
    </row>
    <row r="3" spans="1:14">
      <c r="A3" t="s">
        <v>10</v>
      </c>
      <c r="B3">
        <v>3.5375000000000001</v>
      </c>
      <c r="C3" s="1">
        <v>3.5000000000000003E-2</v>
      </c>
      <c r="D3" s="1">
        <v>1.8014309999999999E-2</v>
      </c>
      <c r="E3" s="1">
        <v>1.12E-2</v>
      </c>
      <c r="F3" s="1">
        <v>9.1200000000000003E-2</v>
      </c>
      <c r="G3">
        <f t="shared" si="0"/>
        <v>2.3800000000000002E-2</v>
      </c>
      <c r="H3">
        <f t="shared" si="1"/>
        <v>5.62E-2</v>
      </c>
      <c r="I3" s="1">
        <v>3.3181820000000002</v>
      </c>
      <c r="J3" s="1">
        <v>1.817655</v>
      </c>
      <c r="K3" s="1">
        <v>0.77300000000000002</v>
      </c>
      <c r="L3" s="1">
        <v>9.2729999999999997</v>
      </c>
      <c r="M3">
        <f t="shared" si="2"/>
        <v>2.5451820000000001</v>
      </c>
      <c r="N3">
        <f t="shared" si="3"/>
        <v>5.9548179999999995</v>
      </c>
    </row>
    <row r="4" spans="1:14">
      <c r="A4" t="s">
        <v>11</v>
      </c>
      <c r="B4">
        <v>1.7571428570000003</v>
      </c>
      <c r="C4" s="1">
        <v>1.7385710000000001</v>
      </c>
      <c r="D4" s="1">
        <v>0.40412209999999998</v>
      </c>
      <c r="E4" s="1">
        <v>0.86099999999999999</v>
      </c>
      <c r="F4" s="1">
        <v>2.4510000000000001</v>
      </c>
      <c r="G4">
        <f t="shared" si="0"/>
        <v>0.8775710000000001</v>
      </c>
      <c r="H4">
        <f t="shared" si="1"/>
        <v>0.71242899999999998</v>
      </c>
      <c r="I4" s="1">
        <v>6638.2269999999999</v>
      </c>
      <c r="J4" s="1">
        <v>2053.5100000000002</v>
      </c>
      <c r="K4" s="1">
        <v>3671</v>
      </c>
      <c r="L4" s="1">
        <v>12511</v>
      </c>
      <c r="M4">
        <f t="shared" si="2"/>
        <v>2967.2269999999999</v>
      </c>
      <c r="N4">
        <f t="shared" si="3"/>
        <v>5872.7730000000001</v>
      </c>
    </row>
    <row r="5" spans="1:14">
      <c r="A5" t="s">
        <v>12</v>
      </c>
      <c r="B5">
        <v>2.100000000000001</v>
      </c>
      <c r="C5" s="1">
        <v>0.84499999999999997</v>
      </c>
      <c r="D5" s="1">
        <v>0.16818359999999999</v>
      </c>
      <c r="E5" s="1">
        <v>0.52400000000000002</v>
      </c>
      <c r="F5" s="1">
        <v>1.1830000000000001</v>
      </c>
      <c r="G5">
        <f t="shared" si="0"/>
        <v>0.32099999999999995</v>
      </c>
      <c r="H5">
        <f t="shared" si="1"/>
        <v>0.33800000000000008</v>
      </c>
      <c r="I5">
        <v>3475.9090000000001</v>
      </c>
      <c r="J5">
        <v>1717.9659999999999</v>
      </c>
      <c r="K5">
        <v>1719</v>
      </c>
      <c r="L5">
        <v>10705</v>
      </c>
      <c r="M5">
        <f t="shared" si="2"/>
        <v>1756.9090000000001</v>
      </c>
      <c r="N5">
        <f t="shared" si="3"/>
        <v>7229.0910000000003</v>
      </c>
    </row>
    <row r="6" spans="1:14">
      <c r="A6" t="s">
        <v>13</v>
      </c>
      <c r="B6">
        <v>2.5578947369999985</v>
      </c>
      <c r="C6" s="1">
        <v>1.510526</v>
      </c>
      <c r="D6" s="1">
        <v>0.26870650000000001</v>
      </c>
      <c r="E6" s="1">
        <v>1.044</v>
      </c>
      <c r="F6" s="1">
        <v>2.109</v>
      </c>
      <c r="G6">
        <f t="shared" si="0"/>
        <v>0.466526</v>
      </c>
      <c r="H6">
        <f t="shared" si="1"/>
        <v>0.59847399999999995</v>
      </c>
      <c r="I6" s="1">
        <v>5853.8180000000002</v>
      </c>
      <c r="J6" s="1">
        <v>2521.181</v>
      </c>
      <c r="K6" s="1">
        <v>2872</v>
      </c>
      <c r="L6" s="1">
        <v>15971</v>
      </c>
      <c r="M6">
        <f t="shared" si="2"/>
        <v>2981.8180000000002</v>
      </c>
      <c r="N6">
        <f t="shared" si="3"/>
        <v>10117.182000000001</v>
      </c>
    </row>
    <row r="7" spans="1:14">
      <c r="A7" t="s">
        <v>14</v>
      </c>
      <c r="B7">
        <v>5.997297297000002</v>
      </c>
      <c r="C7" s="1">
        <v>0.16351350000000001</v>
      </c>
      <c r="D7" s="1">
        <v>5.135522E-2</v>
      </c>
      <c r="E7" s="1">
        <v>8.1900000000000001E-2</v>
      </c>
      <c r="F7" s="1">
        <v>0.29160000000000003</v>
      </c>
      <c r="G7">
        <f t="shared" si="0"/>
        <v>8.1613500000000005E-2</v>
      </c>
      <c r="H7">
        <f t="shared" si="1"/>
        <v>0.12808650000000002</v>
      </c>
      <c r="I7" s="1">
        <v>1372.364</v>
      </c>
      <c r="J7" s="1">
        <v>272.01900000000001</v>
      </c>
      <c r="K7" s="1">
        <v>917</v>
      </c>
      <c r="L7" s="1">
        <v>2007</v>
      </c>
      <c r="M7">
        <f t="shared" si="2"/>
        <v>455.36400000000003</v>
      </c>
      <c r="N7">
        <f t="shared" si="3"/>
        <v>634.63599999999997</v>
      </c>
    </row>
    <row r="8" spans="1:14">
      <c r="A8" t="s">
        <v>15</v>
      </c>
      <c r="B8">
        <v>3.2250000000000001</v>
      </c>
      <c r="C8" s="1">
        <v>7.8333330000000007E-2</v>
      </c>
      <c r="D8" s="1">
        <v>4.7119880000000003E-2</v>
      </c>
      <c r="E8" s="1">
        <v>2.0799999999999999E-2</v>
      </c>
      <c r="F8" s="1">
        <v>0.26169999999999999</v>
      </c>
      <c r="G8">
        <f t="shared" si="0"/>
        <v>5.7533330000000008E-2</v>
      </c>
      <c r="H8">
        <f t="shared" si="1"/>
        <v>0.18336666999999998</v>
      </c>
      <c r="I8" s="1">
        <v>155.0455</v>
      </c>
      <c r="J8" s="1">
        <v>86.618989999999997</v>
      </c>
      <c r="K8" s="1">
        <v>54</v>
      </c>
      <c r="L8" s="1">
        <v>511.5</v>
      </c>
      <c r="M8">
        <f t="shared" si="2"/>
        <v>101.0455</v>
      </c>
      <c r="N8">
        <f t="shared" si="3"/>
        <v>356.4545</v>
      </c>
    </row>
    <row r="9" spans="1:14">
      <c r="A9" t="s">
        <v>16</v>
      </c>
      <c r="B9">
        <v>1.5500000000000005</v>
      </c>
      <c r="C9" s="1">
        <v>0.20499999999999999</v>
      </c>
      <c r="D9" s="1">
        <v>0.13803480000000001</v>
      </c>
      <c r="E9" s="1">
        <v>0.01</v>
      </c>
      <c r="F9" s="1">
        <v>0.20499999999999999</v>
      </c>
      <c r="G9">
        <f t="shared" si="0"/>
        <v>0.19499999999999998</v>
      </c>
      <c r="H9">
        <f t="shared" si="1"/>
        <v>0</v>
      </c>
      <c r="I9" s="1">
        <v>153.5</v>
      </c>
      <c r="J9" s="1">
        <v>45.696170000000002</v>
      </c>
      <c r="K9" s="1">
        <v>82.1</v>
      </c>
      <c r="L9" s="1">
        <v>270.10000000000002</v>
      </c>
      <c r="M9">
        <f t="shared" si="2"/>
        <v>71.400000000000006</v>
      </c>
      <c r="N9">
        <f t="shared" si="3"/>
        <v>116.60000000000002</v>
      </c>
    </row>
    <row r="10" spans="1:14">
      <c r="A10" t="s">
        <v>17</v>
      </c>
      <c r="B10">
        <v>1.1999999999999995</v>
      </c>
      <c r="C10" s="1">
        <v>3.7499999999999999E-2</v>
      </c>
      <c r="D10" s="1">
        <v>2.9673120000000001E-2</v>
      </c>
      <c r="E10" s="1">
        <v>0</v>
      </c>
      <c r="F10" s="1">
        <v>0.105</v>
      </c>
      <c r="G10">
        <f t="shared" si="0"/>
        <v>3.7499999999999999E-2</v>
      </c>
      <c r="H10">
        <f t="shared" si="1"/>
        <v>6.7500000000000004E-2</v>
      </c>
      <c r="I10" s="1">
        <v>75.363640000000004</v>
      </c>
      <c r="J10" s="1">
        <v>40.031309999999998</v>
      </c>
      <c r="K10" s="1">
        <v>18.91</v>
      </c>
      <c r="L10" s="1">
        <v>203.09</v>
      </c>
      <c r="M10">
        <f t="shared" si="2"/>
        <v>56.453640000000007</v>
      </c>
      <c r="N10">
        <f t="shared" si="3"/>
        <v>127.72636</v>
      </c>
    </row>
    <row r="11" spans="1:14">
      <c r="A11" t="s">
        <v>18</v>
      </c>
      <c r="B11">
        <v>3</v>
      </c>
      <c r="C11" s="1">
        <v>0.95</v>
      </c>
      <c r="D11" s="1">
        <v>0.28085549999999998</v>
      </c>
      <c r="E11" s="1">
        <v>0.4667</v>
      </c>
      <c r="F11" s="1">
        <v>1.5789</v>
      </c>
      <c r="G11">
        <f t="shared" si="0"/>
        <v>0.48329999999999995</v>
      </c>
      <c r="H11">
        <f t="shared" si="1"/>
        <v>0.62890000000000001</v>
      </c>
      <c r="I11" s="1">
        <v>4820.9549999999999</v>
      </c>
      <c r="J11" s="1">
        <v>1317.422</v>
      </c>
      <c r="K11" s="1">
        <v>2707</v>
      </c>
      <c r="L11" s="1">
        <v>8058</v>
      </c>
      <c r="M11">
        <f t="shared" si="2"/>
        <v>2113.9549999999999</v>
      </c>
      <c r="N11">
        <f t="shared" si="3"/>
        <v>3237.0450000000001</v>
      </c>
    </row>
    <row r="12" spans="1:14">
      <c r="A12" t="s">
        <v>19</v>
      </c>
      <c r="B12">
        <v>3.875</v>
      </c>
      <c r="C12" s="1">
        <v>0.1925</v>
      </c>
      <c r="D12" s="1">
        <v>9.7435720000000003E-2</v>
      </c>
      <c r="E12" s="1">
        <v>0</v>
      </c>
      <c r="F12" s="1">
        <v>0.32250000000000001</v>
      </c>
      <c r="G12">
        <f t="shared" si="0"/>
        <v>0.1925</v>
      </c>
      <c r="H12">
        <f t="shared" si="1"/>
        <v>0.13</v>
      </c>
      <c r="I12" s="1">
        <v>1061.5</v>
      </c>
      <c r="J12" s="1">
        <v>378.1773</v>
      </c>
      <c r="K12" s="1">
        <v>498</v>
      </c>
      <c r="L12" s="1">
        <v>2090</v>
      </c>
      <c r="M12">
        <f t="shared" si="2"/>
        <v>563.5</v>
      </c>
      <c r="N12">
        <f t="shared" si="3"/>
        <v>1028.5</v>
      </c>
    </row>
    <row r="13" spans="1:14">
      <c r="A13" t="s">
        <v>20</v>
      </c>
      <c r="B13">
        <v>2.899999999999999</v>
      </c>
      <c r="C13" s="1">
        <v>0.37666670000000002</v>
      </c>
      <c r="D13" s="1">
        <v>0.1523883</v>
      </c>
      <c r="E13" s="1">
        <v>363.4</v>
      </c>
      <c r="F13" s="1">
        <v>1707.2</v>
      </c>
      <c r="G13" s="1">
        <v>0.11169999999999999</v>
      </c>
      <c r="H13" s="1">
        <v>0.69499999999999995</v>
      </c>
      <c r="I13" s="1">
        <v>679.54549999999995</v>
      </c>
      <c r="J13" s="1">
        <v>262.553</v>
      </c>
      <c r="K13" s="1">
        <v>363.4</v>
      </c>
      <c r="L13" s="1">
        <v>1707.2</v>
      </c>
      <c r="M13">
        <f t="shared" si="2"/>
        <v>316.14549999999997</v>
      </c>
      <c r="N13">
        <f t="shared" si="3"/>
        <v>1027.6545000000001</v>
      </c>
    </row>
    <row r="14" spans="1:14">
      <c r="A14" t="s">
        <v>21</v>
      </c>
      <c r="B14">
        <v>2.2666666670000004</v>
      </c>
      <c r="C14" s="1">
        <v>1.476667</v>
      </c>
      <c r="D14" s="1">
        <v>0.16954459999999999</v>
      </c>
      <c r="E14" s="1">
        <v>0.97699999999999998</v>
      </c>
      <c r="F14" s="1">
        <v>1.7150000000000001</v>
      </c>
      <c r="G14">
        <f t="shared" ref="G14" si="4">C14-E14</f>
        <v>0.49966699999999997</v>
      </c>
      <c r="H14">
        <f t="shared" ref="H14" si="5">F14-C14</f>
        <v>0.23833300000000013</v>
      </c>
      <c r="I14" s="1">
        <v>1193.182</v>
      </c>
      <c r="J14" s="1">
        <v>416.36320000000001</v>
      </c>
      <c r="K14" s="1">
        <v>617</v>
      </c>
      <c r="L14" s="1">
        <v>2474</v>
      </c>
      <c r="M14">
        <f t="shared" si="2"/>
        <v>576.18200000000002</v>
      </c>
      <c r="N14">
        <f t="shared" si="3"/>
        <v>1280.818</v>
      </c>
    </row>
    <row r="15" spans="1:14">
      <c r="A15" t="s">
        <v>22</v>
      </c>
      <c r="B15">
        <v>3.4166666670000008</v>
      </c>
      <c r="C15" s="1">
        <v>0.4975</v>
      </c>
      <c r="D15" s="1">
        <v>0.17480770000000001</v>
      </c>
      <c r="E15" s="1">
        <v>0.23830000000000001</v>
      </c>
      <c r="F15" s="1">
        <v>0.9758</v>
      </c>
      <c r="G15">
        <f t="shared" si="0"/>
        <v>0.25919999999999999</v>
      </c>
      <c r="H15">
        <f t="shared" si="1"/>
        <v>0.4783</v>
      </c>
      <c r="I15" s="1">
        <v>1455.864</v>
      </c>
      <c r="J15" s="1">
        <v>715.43119999999999</v>
      </c>
      <c r="K15" s="1">
        <v>552</v>
      </c>
      <c r="L15" s="1">
        <v>4128</v>
      </c>
      <c r="M15">
        <f t="shared" si="2"/>
        <v>903.86400000000003</v>
      </c>
      <c r="N15">
        <f t="shared" si="3"/>
        <v>2672.136</v>
      </c>
    </row>
    <row r="16" spans="1:14">
      <c r="A16" t="s">
        <v>23</v>
      </c>
      <c r="B16">
        <v>6.3375000000000021</v>
      </c>
      <c r="C16" s="1">
        <v>0.11874999999999999</v>
      </c>
      <c r="D16" s="1">
        <v>3.50788E-2</v>
      </c>
      <c r="E16" s="1">
        <v>5.8799999999999998E-2</v>
      </c>
      <c r="F16" s="1">
        <v>0.19750000000000001</v>
      </c>
      <c r="G16">
        <f t="shared" si="0"/>
        <v>5.9949999999999996E-2</v>
      </c>
      <c r="H16">
        <f t="shared" si="1"/>
        <v>7.8750000000000014E-2</v>
      </c>
      <c r="I16" s="1">
        <v>61</v>
      </c>
      <c r="J16" s="1">
        <v>11.430339999999999</v>
      </c>
      <c r="K16" s="1">
        <v>41.64</v>
      </c>
      <c r="L16" s="1">
        <v>87.18</v>
      </c>
      <c r="M16">
        <f t="shared" si="2"/>
        <v>19.36</v>
      </c>
      <c r="N16">
        <f t="shared" si="3"/>
        <v>26.180000000000007</v>
      </c>
    </row>
    <row r="17" spans="1:14">
      <c r="A17" t="s">
        <v>24</v>
      </c>
      <c r="B17">
        <v>1.9888888890000012</v>
      </c>
      <c r="C17" s="1">
        <v>0.9477778</v>
      </c>
      <c r="D17" s="1">
        <v>0.31489640000000002</v>
      </c>
      <c r="E17" s="1">
        <v>0.46439999999999998</v>
      </c>
      <c r="F17" s="1">
        <v>1.7688999999999999</v>
      </c>
      <c r="G17">
        <f t="shared" si="0"/>
        <v>0.48337780000000002</v>
      </c>
      <c r="H17">
        <f t="shared" si="1"/>
        <v>0.82112219999999991</v>
      </c>
      <c r="I17" s="1">
        <v>2904.864</v>
      </c>
      <c r="J17" s="1">
        <v>554.51419999999996</v>
      </c>
      <c r="K17" s="1">
        <v>1975</v>
      </c>
      <c r="L17" s="1">
        <v>4196</v>
      </c>
      <c r="M17">
        <f t="shared" si="2"/>
        <v>929.86400000000003</v>
      </c>
      <c r="N17">
        <f t="shared" si="3"/>
        <v>1291.136</v>
      </c>
    </row>
    <row r="18" spans="1:14">
      <c r="A18" t="s">
        <v>25</v>
      </c>
      <c r="B18">
        <v>2.0750000000000006</v>
      </c>
      <c r="C18" s="1">
        <v>0.24416669999999999</v>
      </c>
      <c r="D18" s="1">
        <v>0.1049607</v>
      </c>
      <c r="E18" s="1">
        <v>0.11169999999999999</v>
      </c>
      <c r="F18" s="1">
        <v>0.61</v>
      </c>
      <c r="G18">
        <f t="shared" si="0"/>
        <v>0.13246669999999999</v>
      </c>
      <c r="H18">
        <f t="shared" si="1"/>
        <v>0.36583330000000003</v>
      </c>
      <c r="I18" s="1">
        <v>725.90909999999997</v>
      </c>
      <c r="J18" s="1">
        <v>243.75239999999999</v>
      </c>
      <c r="K18" s="1">
        <v>375.5</v>
      </c>
      <c r="L18" s="1">
        <v>1430.7</v>
      </c>
      <c r="M18">
        <f t="shared" si="2"/>
        <v>350.40909999999997</v>
      </c>
      <c r="N18">
        <f t="shared" si="3"/>
        <v>704.79090000000008</v>
      </c>
    </row>
    <row r="19" spans="1:14">
      <c r="A19" t="s">
        <v>26</v>
      </c>
      <c r="B19">
        <v>1.0799999999999996</v>
      </c>
      <c r="C19" s="1">
        <v>0.122</v>
      </c>
      <c r="D19" s="1">
        <v>4.5081719999999999E-2</v>
      </c>
      <c r="E19" s="1">
        <v>4.8000000000000001E-2</v>
      </c>
      <c r="F19" s="1">
        <v>0.22800000000000001</v>
      </c>
      <c r="G19">
        <f t="shared" si="0"/>
        <v>7.3999999999999996E-2</v>
      </c>
      <c r="H19">
        <f t="shared" si="1"/>
        <v>0.10600000000000001</v>
      </c>
      <c r="I19" s="1">
        <v>115.8182</v>
      </c>
      <c r="J19" s="1">
        <v>33.856299999999997</v>
      </c>
      <c r="K19" s="1">
        <v>61.5</v>
      </c>
      <c r="L19" s="1">
        <v>199</v>
      </c>
      <c r="M19">
        <f t="shared" si="2"/>
        <v>54.318200000000004</v>
      </c>
      <c r="N19">
        <f t="shared" si="3"/>
        <v>83.181799999999996</v>
      </c>
    </row>
    <row r="20" spans="1:14">
      <c r="A20" t="s">
        <v>27</v>
      </c>
      <c r="B20">
        <v>1.88</v>
      </c>
      <c r="C20" s="1">
        <v>0.13900000000000001</v>
      </c>
      <c r="D20" s="1">
        <v>5.3760200000000001E-2</v>
      </c>
      <c r="E20" s="1">
        <v>6.4000000000000001E-2</v>
      </c>
      <c r="F20" s="1">
        <v>0.30299999999999999</v>
      </c>
      <c r="G20">
        <f t="shared" si="0"/>
        <v>7.5000000000000011E-2</v>
      </c>
      <c r="H20">
        <f t="shared" si="1"/>
        <v>0.16399999999999998</v>
      </c>
      <c r="I20" s="1">
        <v>93.363640000000004</v>
      </c>
      <c r="J20" s="1">
        <v>47.08737</v>
      </c>
      <c r="K20" s="1">
        <v>32</v>
      </c>
      <c r="L20" s="1">
        <v>251.86</v>
      </c>
      <c r="M20">
        <f t="shared" si="2"/>
        <v>61.363640000000004</v>
      </c>
      <c r="N20">
        <f t="shared" si="3"/>
        <v>158.49636000000001</v>
      </c>
    </row>
    <row r="21" spans="1:14">
      <c r="A21" t="s">
        <v>28</v>
      </c>
      <c r="B21">
        <v>1.9642857139999996</v>
      </c>
      <c r="C21" s="1">
        <v>0.17071430000000001</v>
      </c>
      <c r="D21" s="1">
        <v>3.2179869999999999E-2</v>
      </c>
      <c r="E21" s="1">
        <v>0.1143</v>
      </c>
      <c r="F21" s="1">
        <v>0.2414</v>
      </c>
      <c r="G21">
        <f t="shared" si="0"/>
        <v>5.6414300000000014E-2</v>
      </c>
      <c r="H21">
        <f t="shared" si="1"/>
        <v>7.068569999999999E-2</v>
      </c>
      <c r="I21" s="1">
        <v>90.545450000000002</v>
      </c>
      <c r="J21" s="1">
        <v>34.55894</v>
      </c>
      <c r="K21" s="1">
        <v>41.45</v>
      </c>
      <c r="L21" s="1">
        <v>191.93</v>
      </c>
      <c r="M21">
        <f t="shared" si="2"/>
        <v>49.09545</v>
      </c>
      <c r="N21">
        <f t="shared" si="3"/>
        <v>101.38455</v>
      </c>
    </row>
    <row r="22" spans="1:14">
      <c r="A22" t="s">
        <v>29</v>
      </c>
      <c r="B22">
        <v>1.2833333330000007</v>
      </c>
      <c r="C22" s="1">
        <v>1.6666669999999999E-3</v>
      </c>
      <c r="D22" s="1">
        <v>1.525696E-3</v>
      </c>
      <c r="E22" s="1">
        <v>0</v>
      </c>
      <c r="F22" s="1">
        <v>3.3E-3</v>
      </c>
      <c r="G22">
        <f t="shared" si="0"/>
        <v>1.6666669999999999E-3</v>
      </c>
      <c r="H22">
        <f t="shared" si="1"/>
        <v>1.6333330000000001E-3</v>
      </c>
      <c r="I22" s="1">
        <v>2.5</v>
      </c>
      <c r="J22" s="1">
        <v>1.06985</v>
      </c>
      <c r="K22" s="1">
        <v>0.90900000000000003</v>
      </c>
      <c r="L22" s="1">
        <v>5.3639999999999999</v>
      </c>
      <c r="M22">
        <f t="shared" si="2"/>
        <v>1.591</v>
      </c>
      <c r="N22">
        <f t="shared" si="3"/>
        <v>2.8639999999999999</v>
      </c>
    </row>
    <row r="23" spans="1:14">
      <c r="A23" t="s">
        <v>30</v>
      </c>
      <c r="B23">
        <v>0.5</v>
      </c>
      <c r="C23" s="1">
        <v>1.6666669999999999E-3</v>
      </c>
      <c r="D23" s="1">
        <v>1.5179309999999999E-3</v>
      </c>
      <c r="E23" s="1">
        <v>0</v>
      </c>
      <c r="F23" s="1">
        <v>3.3E-3</v>
      </c>
      <c r="G23">
        <f t="shared" si="0"/>
        <v>1.6666669999999999E-3</v>
      </c>
      <c r="H23">
        <f t="shared" si="1"/>
        <v>1.6333330000000001E-3</v>
      </c>
      <c r="I23" s="1">
        <v>2.5</v>
      </c>
      <c r="J23" s="1">
        <v>1.06985</v>
      </c>
      <c r="K23" s="1">
        <v>0.90900000000000003</v>
      </c>
      <c r="L23" s="1">
        <v>5.3639999999999999</v>
      </c>
      <c r="M23">
        <f t="shared" si="2"/>
        <v>1.591</v>
      </c>
      <c r="N23">
        <f t="shared" si="3"/>
        <v>2.8639999999999999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N23"/>
  <sheetViews>
    <sheetView topLeftCell="G1" workbookViewId="0">
      <selection activeCell="V19" sqref="V19"/>
    </sheetView>
  </sheetViews>
  <sheetFormatPr defaultRowHeight="14.25"/>
  <sheetData>
    <row r="1" spans="1:14">
      <c r="A1" t="s">
        <v>4</v>
      </c>
      <c r="B1" t="s">
        <v>5</v>
      </c>
      <c r="C1" t="s">
        <v>35</v>
      </c>
      <c r="D1" t="s">
        <v>33</v>
      </c>
      <c r="E1" t="s">
        <v>7</v>
      </c>
      <c r="F1" t="s">
        <v>8</v>
      </c>
      <c r="G1" t="s">
        <v>31</v>
      </c>
      <c r="H1" t="s">
        <v>32</v>
      </c>
      <c r="I1" t="s">
        <v>6</v>
      </c>
      <c r="J1" t="s">
        <v>33</v>
      </c>
      <c r="K1" t="s">
        <v>7</v>
      </c>
      <c r="L1" t="s">
        <v>8</v>
      </c>
      <c r="M1" t="s">
        <v>31</v>
      </c>
      <c r="N1" t="s">
        <v>32</v>
      </c>
    </row>
    <row r="2" spans="1:14">
      <c r="A2" t="s">
        <v>9</v>
      </c>
      <c r="B2">
        <v>1.1666666670000003</v>
      </c>
      <c r="C2" s="1">
        <v>12.25417</v>
      </c>
      <c r="D2" s="1">
        <v>3.984464</v>
      </c>
      <c r="E2" s="1">
        <v>5.99</v>
      </c>
      <c r="F2" s="1">
        <v>22.4</v>
      </c>
      <c r="G2">
        <f t="shared" ref="G2:G4" si="0">C2-E2</f>
        <v>6.26417</v>
      </c>
      <c r="H2">
        <f t="shared" ref="H2:H4" si="1">F2-C2</f>
        <v>10.145829999999998</v>
      </c>
      <c r="I2" s="1">
        <v>27.86364</v>
      </c>
      <c r="J2" s="1">
        <v>20.12116</v>
      </c>
      <c r="K2">
        <v>3</v>
      </c>
      <c r="L2">
        <v>113</v>
      </c>
      <c r="M2">
        <f t="shared" ref="M2:M23" si="2">I2-K2</f>
        <v>24.86364</v>
      </c>
      <c r="N2">
        <f t="shared" ref="N2:N23" si="3">L2-I2</f>
        <v>85.136359999999996</v>
      </c>
    </row>
    <row r="3" spans="1:14">
      <c r="A3" t="s">
        <v>10</v>
      </c>
      <c r="B3">
        <v>3.5375000000000001</v>
      </c>
      <c r="C3" s="1">
        <v>1.8448500000000001</v>
      </c>
      <c r="D3" s="1">
        <v>1.3076719999999999</v>
      </c>
      <c r="E3" s="1">
        <v>0.316</v>
      </c>
      <c r="F3" s="1">
        <v>6.2140000000000004</v>
      </c>
      <c r="G3">
        <f t="shared" si="0"/>
        <v>1.52885</v>
      </c>
      <c r="H3">
        <f t="shared" si="1"/>
        <v>4.3691500000000003</v>
      </c>
      <c r="I3" s="1">
        <v>3.3181820000000002</v>
      </c>
      <c r="J3" s="1">
        <v>1.817655</v>
      </c>
      <c r="K3" s="1">
        <v>0.77300000000000002</v>
      </c>
      <c r="L3" s="1">
        <v>9.2729999999999997</v>
      </c>
      <c r="M3">
        <f t="shared" si="2"/>
        <v>2.5451820000000001</v>
      </c>
      <c r="N3">
        <f t="shared" si="3"/>
        <v>5.9548179999999995</v>
      </c>
    </row>
    <row r="4" spans="1:14">
      <c r="A4" t="s">
        <v>11</v>
      </c>
      <c r="B4">
        <v>1.7571428570000003</v>
      </c>
      <c r="C4" s="1">
        <v>3129.4290000000001</v>
      </c>
      <c r="D4" s="1">
        <v>727.55349999999999</v>
      </c>
      <c r="E4" s="1">
        <v>1561</v>
      </c>
      <c r="F4" s="1">
        <v>4413</v>
      </c>
      <c r="G4">
        <f t="shared" si="0"/>
        <v>1568.4290000000001</v>
      </c>
      <c r="H4">
        <f t="shared" si="1"/>
        <v>1283.5709999999999</v>
      </c>
      <c r="I4" s="1">
        <v>6638.2269999999999</v>
      </c>
      <c r="J4" s="1">
        <v>2053.5100000000002</v>
      </c>
      <c r="K4" s="1">
        <v>3671</v>
      </c>
      <c r="L4" s="1">
        <v>12511</v>
      </c>
      <c r="M4">
        <f t="shared" si="2"/>
        <v>2967.2269999999999</v>
      </c>
      <c r="N4">
        <f t="shared" si="3"/>
        <v>5872.7730000000001</v>
      </c>
    </row>
    <row r="5" spans="1:14">
      <c r="A5" t="s">
        <v>12</v>
      </c>
      <c r="B5">
        <v>2.100000000000001</v>
      </c>
      <c r="C5" s="1">
        <v>334.56799999999998</v>
      </c>
      <c r="D5" s="1">
        <v>121.9997</v>
      </c>
      <c r="E5" s="1">
        <v>153.1</v>
      </c>
      <c r="F5" s="1">
        <v>669.6</v>
      </c>
      <c r="G5">
        <f t="shared" ref="G5:G23" si="4">C5-E5</f>
        <v>181.46799999999999</v>
      </c>
      <c r="H5">
        <f t="shared" ref="H5:H23" si="5">F5-C5</f>
        <v>335.03200000000004</v>
      </c>
      <c r="I5">
        <v>3475.9090000000001</v>
      </c>
      <c r="J5">
        <v>1717.9659999999999</v>
      </c>
      <c r="K5">
        <v>1719</v>
      </c>
      <c r="L5">
        <v>10705</v>
      </c>
      <c r="M5">
        <f t="shared" si="2"/>
        <v>1756.9090000000001</v>
      </c>
      <c r="N5">
        <f t="shared" si="3"/>
        <v>7229.0910000000003</v>
      </c>
    </row>
    <row r="6" spans="1:14">
      <c r="A6" t="s">
        <v>13</v>
      </c>
      <c r="B6">
        <v>2.5578947369999985</v>
      </c>
      <c r="C6" s="1">
        <v>965.89949999999999</v>
      </c>
      <c r="D6" s="1">
        <v>367.096</v>
      </c>
      <c r="E6" s="1">
        <v>423.6</v>
      </c>
      <c r="F6" s="1">
        <v>1976.1</v>
      </c>
      <c r="G6">
        <f t="shared" si="4"/>
        <v>542.29949999999997</v>
      </c>
      <c r="H6">
        <f t="shared" si="5"/>
        <v>1010.2004999999999</v>
      </c>
      <c r="I6" s="1">
        <v>5853.8180000000002</v>
      </c>
      <c r="J6" s="1">
        <v>2521.181</v>
      </c>
      <c r="K6" s="1">
        <v>2872</v>
      </c>
      <c r="L6" s="1">
        <v>15971</v>
      </c>
      <c r="M6">
        <f t="shared" si="2"/>
        <v>2981.8180000000002</v>
      </c>
      <c r="N6">
        <f t="shared" si="3"/>
        <v>10117.182000000001</v>
      </c>
    </row>
    <row r="7" spans="1:14">
      <c r="A7" t="s">
        <v>14</v>
      </c>
      <c r="B7">
        <v>5.997297297000002</v>
      </c>
      <c r="C7" s="1">
        <v>92.424319999999994</v>
      </c>
      <c r="D7" s="1">
        <v>31.287089999999999</v>
      </c>
      <c r="E7" s="1">
        <v>45.12</v>
      </c>
      <c r="F7" s="1">
        <v>176.26</v>
      </c>
      <c r="G7">
        <f t="shared" si="4"/>
        <v>47.304319999999997</v>
      </c>
      <c r="H7">
        <f t="shared" si="5"/>
        <v>83.835679999999996</v>
      </c>
      <c r="I7" s="1">
        <v>1372.364</v>
      </c>
      <c r="J7" s="1">
        <v>272.01900000000001</v>
      </c>
      <c r="K7" s="1">
        <v>917</v>
      </c>
      <c r="L7" s="1">
        <v>2007</v>
      </c>
      <c r="M7">
        <f t="shared" si="2"/>
        <v>455.36400000000003</v>
      </c>
      <c r="N7">
        <f t="shared" si="3"/>
        <v>634.63599999999997</v>
      </c>
    </row>
    <row r="8" spans="1:14">
      <c r="A8" t="s">
        <v>15</v>
      </c>
      <c r="B8">
        <v>3.2250000000000001</v>
      </c>
      <c r="C8" s="1">
        <v>9.3066669999999991</v>
      </c>
      <c r="D8" s="1">
        <v>6.5086649999999997</v>
      </c>
      <c r="E8" s="1">
        <v>1.55</v>
      </c>
      <c r="F8" s="1">
        <v>35.658999999999999</v>
      </c>
      <c r="G8">
        <f t="shared" si="4"/>
        <v>7.7566669999999993</v>
      </c>
      <c r="H8">
        <f t="shared" si="5"/>
        <v>26.352333000000002</v>
      </c>
      <c r="I8" s="1">
        <v>155.0455</v>
      </c>
      <c r="J8" s="1">
        <v>86.618989999999997</v>
      </c>
      <c r="K8" s="1">
        <v>54</v>
      </c>
      <c r="L8" s="1">
        <v>511.5</v>
      </c>
      <c r="M8">
        <f t="shared" si="2"/>
        <v>101.0455</v>
      </c>
      <c r="N8">
        <f t="shared" si="3"/>
        <v>356.4545</v>
      </c>
    </row>
    <row r="9" spans="1:14">
      <c r="A9" t="s">
        <v>16</v>
      </c>
      <c r="B9">
        <v>1.5500000000000005</v>
      </c>
      <c r="C9" s="1">
        <v>46.61</v>
      </c>
      <c r="D9" s="1">
        <v>32.093539999999997</v>
      </c>
      <c r="E9" s="1">
        <v>1.22</v>
      </c>
      <c r="F9" s="1">
        <v>46.61</v>
      </c>
      <c r="G9">
        <f t="shared" si="4"/>
        <v>45.39</v>
      </c>
      <c r="H9">
        <f t="shared" si="5"/>
        <v>0</v>
      </c>
      <c r="I9" s="1">
        <v>153.5</v>
      </c>
      <c r="J9" s="1">
        <v>45.696170000000002</v>
      </c>
      <c r="K9" s="1">
        <v>82.1</v>
      </c>
      <c r="L9" s="1">
        <v>270.10000000000002</v>
      </c>
      <c r="M9">
        <f t="shared" si="2"/>
        <v>71.400000000000006</v>
      </c>
      <c r="N9">
        <f t="shared" si="3"/>
        <v>116.60000000000002</v>
      </c>
    </row>
    <row r="10" spans="1:14">
      <c r="A10" t="s">
        <v>17</v>
      </c>
      <c r="B10">
        <v>1.1999999999999995</v>
      </c>
      <c r="C10" s="1">
        <v>0.75</v>
      </c>
      <c r="D10" s="1">
        <v>0.59388059999999998</v>
      </c>
      <c r="E10" s="1">
        <v>0</v>
      </c>
      <c r="F10" s="1">
        <v>2.1</v>
      </c>
      <c r="G10">
        <f t="shared" si="4"/>
        <v>0.75</v>
      </c>
      <c r="H10">
        <f t="shared" si="5"/>
        <v>1.35</v>
      </c>
      <c r="I10" s="1">
        <v>75.363640000000004</v>
      </c>
      <c r="J10" s="1">
        <v>40.031309999999998</v>
      </c>
      <c r="K10" s="1">
        <v>18.91</v>
      </c>
      <c r="L10" s="1">
        <v>203.09</v>
      </c>
      <c r="M10">
        <f t="shared" si="2"/>
        <v>56.453640000000007</v>
      </c>
      <c r="N10">
        <f t="shared" si="3"/>
        <v>127.72636</v>
      </c>
    </row>
    <row r="11" spans="1:14">
      <c r="A11" t="s">
        <v>18</v>
      </c>
      <c r="B11">
        <v>3</v>
      </c>
      <c r="C11" s="1">
        <v>1332.56</v>
      </c>
      <c r="D11" s="1">
        <v>513.39430000000004</v>
      </c>
      <c r="E11" s="1">
        <v>548</v>
      </c>
      <c r="F11" s="1">
        <v>2679</v>
      </c>
      <c r="G11">
        <f t="shared" si="4"/>
        <v>784.56</v>
      </c>
      <c r="H11">
        <f t="shared" si="5"/>
        <v>1346.44</v>
      </c>
      <c r="I11" s="1">
        <v>4820.9549999999999</v>
      </c>
      <c r="J11" s="1">
        <v>1317.422</v>
      </c>
      <c r="K11" s="1">
        <v>2707</v>
      </c>
      <c r="L11" s="1">
        <v>8058</v>
      </c>
      <c r="M11">
        <f t="shared" si="2"/>
        <v>2113.9549999999999</v>
      </c>
      <c r="N11">
        <f t="shared" si="3"/>
        <v>3237.0450000000001</v>
      </c>
    </row>
    <row r="12" spans="1:14">
      <c r="A12" t="s">
        <v>19</v>
      </c>
      <c r="B12">
        <v>3.875</v>
      </c>
      <c r="C12" s="1">
        <v>52.287500000000001</v>
      </c>
      <c r="D12" s="1">
        <v>26.349810000000002</v>
      </c>
      <c r="E12" s="1">
        <v>0</v>
      </c>
      <c r="F12" s="1">
        <v>85.46</v>
      </c>
      <c r="G12">
        <f t="shared" si="4"/>
        <v>52.287500000000001</v>
      </c>
      <c r="H12">
        <f t="shared" si="5"/>
        <v>33.172499999999992</v>
      </c>
      <c r="I12" s="1">
        <v>1061.5</v>
      </c>
      <c r="J12" s="1">
        <v>378.1773</v>
      </c>
      <c r="K12" s="1">
        <v>498</v>
      </c>
      <c r="L12" s="1">
        <v>2090</v>
      </c>
      <c r="M12">
        <f t="shared" si="2"/>
        <v>563.5</v>
      </c>
      <c r="N12">
        <f t="shared" si="3"/>
        <v>1028.5</v>
      </c>
    </row>
    <row r="13" spans="1:14">
      <c r="A13" t="s">
        <v>20</v>
      </c>
      <c r="B13">
        <v>2.899999999999999</v>
      </c>
      <c r="C13" s="1">
        <v>47.543329999999997</v>
      </c>
      <c r="D13" s="1">
        <v>15.536479999999999</v>
      </c>
      <c r="E13" s="1">
        <v>19.600000000000001</v>
      </c>
      <c r="F13" s="1">
        <v>80.88</v>
      </c>
      <c r="G13">
        <f t="shared" si="4"/>
        <v>27.943329999999996</v>
      </c>
      <c r="H13">
        <f t="shared" si="5"/>
        <v>33.336669999999998</v>
      </c>
      <c r="I13" s="1">
        <v>679.54549999999995</v>
      </c>
      <c r="J13" s="1">
        <v>262.553</v>
      </c>
      <c r="K13" s="1">
        <v>363.4</v>
      </c>
      <c r="L13" s="1">
        <v>1707.2</v>
      </c>
      <c r="M13">
        <f t="shared" si="2"/>
        <v>316.14549999999997</v>
      </c>
      <c r="N13">
        <f t="shared" si="3"/>
        <v>1027.6545000000001</v>
      </c>
    </row>
    <row r="14" spans="1:14">
      <c r="A14" t="s">
        <v>21</v>
      </c>
      <c r="B14">
        <v>2.2666666670000004</v>
      </c>
      <c r="C14" s="1">
        <v>386.19330000000002</v>
      </c>
      <c r="D14" s="1">
        <v>220.1712</v>
      </c>
      <c r="E14" s="1">
        <v>129</v>
      </c>
      <c r="F14" s="1">
        <v>1283.8</v>
      </c>
      <c r="G14">
        <f t="shared" si="4"/>
        <v>257.19330000000002</v>
      </c>
      <c r="H14">
        <f t="shared" si="5"/>
        <v>897.60669999999993</v>
      </c>
      <c r="I14" s="1">
        <v>1193.182</v>
      </c>
      <c r="J14" s="1">
        <v>416.36320000000001</v>
      </c>
      <c r="K14" s="1">
        <v>617</v>
      </c>
      <c r="L14" s="1">
        <v>2474</v>
      </c>
      <c r="M14">
        <f t="shared" si="2"/>
        <v>576.18200000000002</v>
      </c>
      <c r="N14">
        <f t="shared" si="3"/>
        <v>1280.818</v>
      </c>
    </row>
    <row r="15" spans="1:14">
      <c r="A15" t="s">
        <v>22</v>
      </c>
      <c r="B15">
        <v>3.4166666670000008</v>
      </c>
      <c r="C15" s="1">
        <v>321.82580000000002</v>
      </c>
      <c r="D15" s="1">
        <v>167.73249999999999</v>
      </c>
      <c r="E15" s="1">
        <v>118.7</v>
      </c>
      <c r="F15" s="1">
        <v>968.7</v>
      </c>
      <c r="G15">
        <f t="shared" si="4"/>
        <v>203.12580000000003</v>
      </c>
      <c r="H15">
        <f t="shared" si="5"/>
        <v>646.87419999999997</v>
      </c>
      <c r="I15" s="1">
        <v>1455.864</v>
      </c>
      <c r="J15" s="1">
        <v>715.43119999999999</v>
      </c>
      <c r="K15" s="1">
        <v>552</v>
      </c>
      <c r="L15" s="1">
        <v>4128</v>
      </c>
      <c r="M15">
        <f t="shared" si="2"/>
        <v>903.86400000000003</v>
      </c>
      <c r="N15">
        <f t="shared" si="3"/>
        <v>2672.136</v>
      </c>
    </row>
    <row r="16" spans="1:14">
      <c r="A16" t="s">
        <v>23</v>
      </c>
      <c r="B16">
        <v>6.3375000000000021</v>
      </c>
      <c r="C16" s="1">
        <v>57.751249999999999</v>
      </c>
      <c r="D16" s="1">
        <v>35.535530000000001</v>
      </c>
      <c r="E16" s="1">
        <v>16.22</v>
      </c>
      <c r="F16" s="1">
        <v>177.45</v>
      </c>
      <c r="G16">
        <f t="shared" si="4"/>
        <v>41.53125</v>
      </c>
      <c r="H16">
        <f t="shared" si="5"/>
        <v>119.69874999999999</v>
      </c>
      <c r="I16" s="1">
        <v>61</v>
      </c>
      <c r="J16" s="1">
        <v>11.430339999999999</v>
      </c>
      <c r="K16" s="1">
        <v>41.64</v>
      </c>
      <c r="L16" s="1">
        <v>87.18</v>
      </c>
      <c r="M16">
        <f t="shared" si="2"/>
        <v>19.36</v>
      </c>
      <c r="N16">
        <f t="shared" si="3"/>
        <v>26.180000000000007</v>
      </c>
    </row>
    <row r="17" spans="1:14">
      <c r="A17" t="s">
        <v>24</v>
      </c>
      <c r="B17">
        <v>1.9888888890000012</v>
      </c>
      <c r="C17" s="1">
        <v>1721.567</v>
      </c>
      <c r="D17" s="1">
        <v>659.19219999999996</v>
      </c>
      <c r="E17" s="1">
        <v>699</v>
      </c>
      <c r="F17" s="1">
        <v>3412</v>
      </c>
      <c r="G17">
        <f t="shared" si="4"/>
        <v>1022.567</v>
      </c>
      <c r="H17">
        <f t="shared" si="5"/>
        <v>1690.433</v>
      </c>
      <c r="I17" s="1">
        <v>2904.864</v>
      </c>
      <c r="J17" s="1">
        <v>554.51419999999996</v>
      </c>
      <c r="K17" s="1">
        <v>1975</v>
      </c>
      <c r="L17" s="1">
        <v>4196</v>
      </c>
      <c r="M17">
        <f t="shared" si="2"/>
        <v>929.86400000000003</v>
      </c>
      <c r="N17">
        <f t="shared" si="3"/>
        <v>1291.136</v>
      </c>
    </row>
    <row r="18" spans="1:14">
      <c r="A18" t="s">
        <v>25</v>
      </c>
      <c r="B18">
        <v>2.0750000000000006</v>
      </c>
      <c r="C18" s="1">
        <v>386.19330000000002</v>
      </c>
      <c r="D18" s="1">
        <v>222.07810000000001</v>
      </c>
      <c r="E18" s="1">
        <v>129</v>
      </c>
      <c r="F18" s="1">
        <v>1293.5</v>
      </c>
      <c r="G18">
        <f t="shared" si="4"/>
        <v>257.19330000000002</v>
      </c>
      <c r="H18">
        <f t="shared" si="5"/>
        <v>907.30669999999998</v>
      </c>
      <c r="I18" s="1">
        <v>725.90909999999997</v>
      </c>
      <c r="J18" s="1">
        <v>243.75239999999999</v>
      </c>
      <c r="K18" s="1">
        <v>375.5</v>
      </c>
      <c r="L18" s="1">
        <v>1430.7</v>
      </c>
      <c r="M18">
        <f t="shared" si="2"/>
        <v>350.40909999999997</v>
      </c>
      <c r="N18">
        <f t="shared" si="3"/>
        <v>704.79090000000008</v>
      </c>
    </row>
    <row r="19" spans="1:14">
      <c r="A19" t="s">
        <v>26</v>
      </c>
      <c r="B19">
        <v>1.0799999999999996</v>
      </c>
      <c r="C19" s="1">
        <v>137.86000000000001</v>
      </c>
      <c r="D19" s="1">
        <v>51.085479999999997</v>
      </c>
      <c r="E19" s="1">
        <v>54.2</v>
      </c>
      <c r="F19" s="1">
        <v>257.60000000000002</v>
      </c>
      <c r="G19">
        <f t="shared" si="4"/>
        <v>83.660000000000011</v>
      </c>
      <c r="H19">
        <f t="shared" si="5"/>
        <v>119.74000000000001</v>
      </c>
      <c r="I19" s="1">
        <v>115.8182</v>
      </c>
      <c r="J19" s="1">
        <v>33.856299999999997</v>
      </c>
      <c r="K19" s="1">
        <v>61.5</v>
      </c>
      <c r="L19" s="1">
        <v>199</v>
      </c>
      <c r="M19">
        <f t="shared" si="2"/>
        <v>54.318200000000004</v>
      </c>
      <c r="N19">
        <f t="shared" si="3"/>
        <v>83.181799999999996</v>
      </c>
    </row>
    <row r="20" spans="1:14">
      <c r="A20" t="s">
        <v>27</v>
      </c>
      <c r="B20">
        <v>1.88</v>
      </c>
      <c r="C20" s="1">
        <v>103.03700000000001</v>
      </c>
      <c r="D20" s="1">
        <v>40.585769999999997</v>
      </c>
      <c r="E20" s="1">
        <v>44.1</v>
      </c>
      <c r="F20" s="1">
        <v>218</v>
      </c>
      <c r="G20">
        <f t="shared" si="4"/>
        <v>58.937000000000005</v>
      </c>
      <c r="H20">
        <f t="shared" si="5"/>
        <v>114.96299999999999</v>
      </c>
      <c r="I20" s="1">
        <v>93.363640000000004</v>
      </c>
      <c r="J20" s="1">
        <v>47.08737</v>
      </c>
      <c r="K20" s="1">
        <v>32</v>
      </c>
      <c r="L20" s="1">
        <v>251.86</v>
      </c>
      <c r="M20">
        <f t="shared" si="2"/>
        <v>61.363640000000004</v>
      </c>
      <c r="N20">
        <f t="shared" si="3"/>
        <v>158.49636000000001</v>
      </c>
    </row>
    <row r="21" spans="1:14">
      <c r="A21" t="s">
        <v>28</v>
      </c>
      <c r="B21">
        <v>1.9642857139999996</v>
      </c>
      <c r="C21" s="1">
        <v>344.0779</v>
      </c>
      <c r="D21" s="1">
        <v>76.639589999999998</v>
      </c>
      <c r="E21" s="1">
        <v>221.1</v>
      </c>
      <c r="F21" s="1">
        <v>530.70000000000005</v>
      </c>
      <c r="G21">
        <f t="shared" si="4"/>
        <v>122.97790000000001</v>
      </c>
      <c r="H21">
        <f t="shared" si="5"/>
        <v>186.62210000000005</v>
      </c>
      <c r="I21" s="1">
        <v>90.545450000000002</v>
      </c>
      <c r="J21" s="1">
        <v>34.55894</v>
      </c>
      <c r="K21" s="1">
        <v>41.45</v>
      </c>
      <c r="L21" s="1">
        <v>191.93</v>
      </c>
      <c r="M21">
        <f t="shared" si="2"/>
        <v>49.09545</v>
      </c>
      <c r="N21">
        <f t="shared" si="3"/>
        <v>101.38455</v>
      </c>
    </row>
    <row r="22" spans="1:14">
      <c r="A22" t="s">
        <v>29</v>
      </c>
      <c r="B22">
        <v>1.2833333330000007</v>
      </c>
      <c r="C22" s="1">
        <v>4.141667</v>
      </c>
      <c r="D22" s="1">
        <v>3.786168</v>
      </c>
      <c r="E22" s="1">
        <v>0</v>
      </c>
      <c r="F22" s="1">
        <v>8.2829999999999995</v>
      </c>
      <c r="G22">
        <f t="shared" si="4"/>
        <v>4.141667</v>
      </c>
      <c r="H22">
        <f t="shared" si="5"/>
        <v>4.1413329999999995</v>
      </c>
      <c r="I22" s="1">
        <v>2.5</v>
      </c>
      <c r="J22" s="1">
        <v>1.06985</v>
      </c>
      <c r="K22" s="1">
        <v>0.90900000000000003</v>
      </c>
      <c r="L22" s="1">
        <v>5.3639999999999999</v>
      </c>
      <c r="M22">
        <f t="shared" si="2"/>
        <v>1.591</v>
      </c>
      <c r="N22">
        <f t="shared" si="3"/>
        <v>2.8639999999999999</v>
      </c>
    </row>
    <row r="23" spans="1:14">
      <c r="A23" t="s">
        <v>30</v>
      </c>
      <c r="B23">
        <v>0.5</v>
      </c>
      <c r="C23" s="1">
        <v>4.141667</v>
      </c>
      <c r="D23" s="1">
        <v>3.786168</v>
      </c>
      <c r="E23" s="1">
        <v>0</v>
      </c>
      <c r="F23" s="1">
        <v>8.2829999999999995</v>
      </c>
      <c r="G23">
        <f t="shared" si="4"/>
        <v>4.141667</v>
      </c>
      <c r="H23">
        <f t="shared" si="5"/>
        <v>4.1413329999999995</v>
      </c>
      <c r="I23" s="1">
        <v>2.5</v>
      </c>
      <c r="J23" s="1">
        <v>1.06985</v>
      </c>
      <c r="K23" s="1">
        <v>0.90900000000000003</v>
      </c>
      <c r="L23" s="1">
        <v>5.3639999999999999</v>
      </c>
      <c r="M23">
        <f t="shared" si="2"/>
        <v>1.591</v>
      </c>
      <c r="N23">
        <f t="shared" si="3"/>
        <v>2.863999999999999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Q45"/>
  <sheetViews>
    <sheetView tabSelected="1" zoomScale="115" zoomScaleNormal="115" workbookViewId="0">
      <selection activeCell="G24" sqref="G24"/>
    </sheetView>
  </sheetViews>
  <sheetFormatPr defaultRowHeight="14.25"/>
  <sheetData>
    <row r="1" spans="1:5">
      <c r="A1" t="s">
        <v>5</v>
      </c>
      <c r="B1" t="s">
        <v>6</v>
      </c>
      <c r="C1" t="s">
        <v>33</v>
      </c>
      <c r="D1" t="s">
        <v>38</v>
      </c>
    </row>
    <row r="2" spans="1:5">
      <c r="A2">
        <v>1.06667</v>
      </c>
      <c r="B2" s="1">
        <v>27.86364</v>
      </c>
      <c r="C2" s="1">
        <v>20.12116</v>
      </c>
      <c r="D2" t="s">
        <v>36</v>
      </c>
      <c r="E2">
        <f>A2-0.1</f>
        <v>0.96667000000000003</v>
      </c>
    </row>
    <row r="3" spans="1:5">
      <c r="A3">
        <v>3.4375</v>
      </c>
      <c r="B3" s="1">
        <v>3.3181820000000002</v>
      </c>
      <c r="C3" s="1">
        <v>1.817655</v>
      </c>
      <c r="D3" t="s">
        <v>36</v>
      </c>
      <c r="E3">
        <f t="shared" ref="E3:E23" si="0">A3-0.1</f>
        <v>3.3374999999999999</v>
      </c>
    </row>
    <row r="4" spans="1:5">
      <c r="A4">
        <v>1.6571428570000002</v>
      </c>
      <c r="B4" s="1">
        <v>6638.2269999999999</v>
      </c>
      <c r="C4" s="1">
        <v>2053.5100000000002</v>
      </c>
      <c r="D4" t="s">
        <v>36</v>
      </c>
      <c r="E4">
        <f t="shared" si="0"/>
        <v>1.5571428570000001</v>
      </c>
    </row>
    <row r="5" spans="1:5">
      <c r="A5">
        <v>2.0000000000000009</v>
      </c>
      <c r="B5">
        <v>3475.9090000000001</v>
      </c>
      <c r="C5">
        <v>1717.9659999999999</v>
      </c>
      <c r="D5" t="s">
        <v>36</v>
      </c>
      <c r="E5">
        <f t="shared" si="0"/>
        <v>1.9000000000000008</v>
      </c>
    </row>
    <row r="6" spans="1:5">
      <c r="A6">
        <v>2.4578947369999984</v>
      </c>
      <c r="B6" s="1">
        <v>5853.8180000000002</v>
      </c>
      <c r="C6" s="1">
        <v>2521.181</v>
      </c>
      <c r="D6" t="s">
        <v>36</v>
      </c>
      <c r="E6">
        <f t="shared" si="0"/>
        <v>2.3578947369999983</v>
      </c>
    </row>
    <row r="7" spans="1:5">
      <c r="A7">
        <v>5.8972972969999997</v>
      </c>
      <c r="B7" s="1">
        <v>1372.364</v>
      </c>
      <c r="C7" s="1">
        <v>272.01900000000001</v>
      </c>
      <c r="D7" t="s">
        <v>36</v>
      </c>
      <c r="E7">
        <f t="shared" si="0"/>
        <v>5.7972972970000001</v>
      </c>
    </row>
    <row r="8" spans="1:5">
      <c r="A8">
        <v>3.125</v>
      </c>
      <c r="B8" s="1">
        <v>155.0455</v>
      </c>
      <c r="C8" s="1">
        <v>86.618989999999997</v>
      </c>
      <c r="D8" t="s">
        <v>36</v>
      </c>
      <c r="E8">
        <f t="shared" si="0"/>
        <v>3.0249999999999999</v>
      </c>
    </row>
    <row r="9" spans="1:5">
      <c r="A9">
        <v>1.4500000000000004</v>
      </c>
      <c r="B9" s="1">
        <v>153.5</v>
      </c>
      <c r="C9" s="1">
        <v>45.696170000000002</v>
      </c>
      <c r="D9" t="s">
        <v>36</v>
      </c>
      <c r="E9">
        <f t="shared" si="0"/>
        <v>1.3500000000000003</v>
      </c>
    </row>
    <row r="10" spans="1:5">
      <c r="A10">
        <v>1.0999999999999994</v>
      </c>
      <c r="B10" s="1">
        <v>75.363640000000004</v>
      </c>
      <c r="C10" s="1">
        <v>40.031309999999998</v>
      </c>
      <c r="D10" t="s">
        <v>36</v>
      </c>
      <c r="E10">
        <f t="shared" si="0"/>
        <v>0.99999999999999944</v>
      </c>
    </row>
    <row r="11" spans="1:5">
      <c r="A11">
        <v>2.9</v>
      </c>
      <c r="B11" s="1">
        <v>4820.9549999999999</v>
      </c>
      <c r="C11" s="1">
        <v>1317.422</v>
      </c>
      <c r="D11" t="s">
        <v>36</v>
      </c>
      <c r="E11">
        <f t="shared" si="0"/>
        <v>2.8</v>
      </c>
    </row>
    <row r="12" spans="1:5">
      <c r="A12">
        <v>3.7749999999999999</v>
      </c>
      <c r="B12" s="1">
        <v>1061.5</v>
      </c>
      <c r="C12" s="1">
        <v>378.1773</v>
      </c>
      <c r="D12" t="s">
        <v>36</v>
      </c>
      <c r="E12">
        <f t="shared" si="0"/>
        <v>3.6749999999999998</v>
      </c>
    </row>
    <row r="13" spans="1:5">
      <c r="A13">
        <v>2.7999999999999989</v>
      </c>
      <c r="B13" s="1">
        <v>679.54549999999995</v>
      </c>
      <c r="C13" s="1">
        <v>262.553</v>
      </c>
      <c r="D13" t="s">
        <v>36</v>
      </c>
      <c r="E13">
        <f t="shared" si="0"/>
        <v>2.6999999999999988</v>
      </c>
    </row>
    <row r="14" spans="1:5">
      <c r="A14">
        <v>2.1666666670000003</v>
      </c>
      <c r="B14" s="1">
        <v>1193.182</v>
      </c>
      <c r="C14" s="1">
        <v>416.36320000000001</v>
      </c>
      <c r="D14" t="s">
        <v>36</v>
      </c>
      <c r="E14">
        <f t="shared" si="0"/>
        <v>2.0666666670000002</v>
      </c>
    </row>
    <row r="15" spans="1:5">
      <c r="A15">
        <v>3.3166666670000007</v>
      </c>
      <c r="B15" s="1">
        <v>1455.864</v>
      </c>
      <c r="C15" s="1">
        <v>715.43119999999999</v>
      </c>
      <c r="D15" t="s">
        <v>36</v>
      </c>
      <c r="E15">
        <f t="shared" si="0"/>
        <v>3.2166666670000006</v>
      </c>
    </row>
    <row r="16" spans="1:5">
      <c r="A16">
        <v>6.2375000000000025</v>
      </c>
      <c r="B16" s="1">
        <v>61</v>
      </c>
      <c r="C16" s="1">
        <v>11.430339999999999</v>
      </c>
      <c r="D16" t="s">
        <v>36</v>
      </c>
      <c r="E16">
        <f t="shared" si="0"/>
        <v>6.1375000000000028</v>
      </c>
    </row>
    <row r="17" spans="1:17">
      <c r="A17">
        <v>1.8888888890000011</v>
      </c>
      <c r="B17" s="1">
        <v>2904.864</v>
      </c>
      <c r="C17" s="1">
        <v>554.51419999999996</v>
      </c>
      <c r="D17" t="s">
        <v>36</v>
      </c>
      <c r="E17">
        <f t="shared" si="0"/>
        <v>1.788888889000001</v>
      </c>
    </row>
    <row r="18" spans="1:17">
      <c r="A18">
        <v>1.9750000000000005</v>
      </c>
      <c r="B18" s="1">
        <v>725.90909999999997</v>
      </c>
      <c r="C18" s="1">
        <v>243.75239999999999</v>
      </c>
      <c r="D18" t="s">
        <v>36</v>
      </c>
      <c r="E18">
        <f t="shared" si="0"/>
        <v>1.8750000000000004</v>
      </c>
    </row>
    <row r="19" spans="1:17">
      <c r="A19">
        <v>0.97999999999999965</v>
      </c>
      <c r="B19" s="1">
        <v>115.8182</v>
      </c>
      <c r="C19" s="1">
        <v>33.856299999999997</v>
      </c>
      <c r="D19" t="s">
        <v>36</v>
      </c>
      <c r="E19">
        <f t="shared" si="0"/>
        <v>0.87999999999999967</v>
      </c>
      <c r="G19" t="s">
        <v>39</v>
      </c>
    </row>
    <row r="20" spans="1:17">
      <c r="A20">
        <v>1.7799999999999998</v>
      </c>
      <c r="B20" s="1">
        <v>93.363640000000004</v>
      </c>
      <c r="C20" s="1">
        <v>47.08737</v>
      </c>
      <c r="D20" t="s">
        <v>36</v>
      </c>
      <c r="E20">
        <f t="shared" si="0"/>
        <v>1.6799999999999997</v>
      </c>
      <c r="G20" t="s">
        <v>40</v>
      </c>
    </row>
    <row r="21" spans="1:17">
      <c r="A21">
        <v>1.8642857139999995</v>
      </c>
      <c r="B21" s="1">
        <v>90.545450000000002</v>
      </c>
      <c r="C21" s="1">
        <v>34.55894</v>
      </c>
      <c r="D21" t="s">
        <v>36</v>
      </c>
      <c r="E21">
        <f t="shared" si="0"/>
        <v>1.7642857139999994</v>
      </c>
    </row>
    <row r="22" spans="1:17">
      <c r="A22">
        <v>1.1833333330000007</v>
      </c>
      <c r="B22" s="1">
        <v>2.5</v>
      </c>
      <c r="C22" s="1">
        <v>1.06985</v>
      </c>
      <c r="D22" t="s">
        <v>36</v>
      </c>
      <c r="E22">
        <f t="shared" si="0"/>
        <v>1.0833333330000006</v>
      </c>
      <c r="G22" s="2" t="s">
        <v>42</v>
      </c>
      <c r="H22" s="2"/>
      <c r="I22" s="2"/>
      <c r="J22" s="2"/>
      <c r="K22" s="2"/>
      <c r="L22" s="2"/>
      <c r="M22" s="2"/>
      <c r="N22" s="2"/>
      <c r="O22" s="2"/>
      <c r="P22" s="2"/>
      <c r="Q22" s="2"/>
    </row>
    <row r="23" spans="1:17">
      <c r="A23">
        <v>0.4</v>
      </c>
      <c r="B23" s="1">
        <v>2.5</v>
      </c>
      <c r="C23" s="1">
        <v>1.06985</v>
      </c>
      <c r="D23" t="s">
        <v>36</v>
      </c>
      <c r="E23">
        <f t="shared" si="0"/>
        <v>0.30000000000000004</v>
      </c>
      <c r="G23" s="2" t="s">
        <v>41</v>
      </c>
      <c r="H23" s="2"/>
      <c r="I23" s="2"/>
      <c r="J23" s="2"/>
      <c r="K23" s="2"/>
      <c r="L23" s="2"/>
      <c r="M23" s="2"/>
      <c r="N23" s="2"/>
      <c r="O23" s="2"/>
      <c r="P23" s="2"/>
      <c r="Q23" s="2"/>
    </row>
    <row r="24" spans="1:17">
      <c r="A24">
        <v>1.2666666670000004</v>
      </c>
      <c r="B24" s="1">
        <v>12.25417</v>
      </c>
      <c r="C24" s="1">
        <v>3.984464</v>
      </c>
      <c r="D24" t="s">
        <v>37</v>
      </c>
      <c r="E24">
        <f>A24+0.1</f>
        <v>1.3666666670000005</v>
      </c>
    </row>
    <row r="25" spans="1:17">
      <c r="A25">
        <v>3.6375000000000002</v>
      </c>
      <c r="B25" s="1">
        <v>1.8448500000000001</v>
      </c>
      <c r="C25" s="1">
        <v>1.3076719999999999</v>
      </c>
      <c r="D25" t="s">
        <v>37</v>
      </c>
      <c r="E25">
        <f t="shared" ref="E25:E45" si="1">A25+0.1</f>
        <v>3.7375000000000003</v>
      </c>
    </row>
    <row r="26" spans="1:17">
      <c r="A26">
        <v>1.8571428570000004</v>
      </c>
      <c r="B26" s="1">
        <v>3129.4290000000001</v>
      </c>
      <c r="C26" s="1">
        <v>727.55349999999999</v>
      </c>
      <c r="D26" t="s">
        <v>37</v>
      </c>
      <c r="E26">
        <f t="shared" si="1"/>
        <v>1.9571428570000005</v>
      </c>
    </row>
    <row r="27" spans="1:17">
      <c r="A27">
        <v>2.2000000000000011</v>
      </c>
      <c r="B27" s="1">
        <v>334.56799999999998</v>
      </c>
      <c r="C27" s="1">
        <v>121.9997</v>
      </c>
      <c r="D27" t="s">
        <v>37</v>
      </c>
      <c r="E27">
        <f t="shared" si="1"/>
        <v>2.3000000000000012</v>
      </c>
    </row>
    <row r="28" spans="1:17">
      <c r="A28">
        <v>2.6578947369999986</v>
      </c>
      <c r="B28" s="1">
        <v>965.89949999999999</v>
      </c>
      <c r="C28" s="1">
        <v>367.096</v>
      </c>
      <c r="D28" t="s">
        <v>37</v>
      </c>
      <c r="E28">
        <f t="shared" si="1"/>
        <v>2.7578947369999987</v>
      </c>
    </row>
    <row r="29" spans="1:17">
      <c r="A29">
        <v>6.1972972970000013</v>
      </c>
      <c r="B29" s="1">
        <v>92.424319999999994</v>
      </c>
      <c r="C29" s="1">
        <v>31.287089999999999</v>
      </c>
      <c r="D29" t="s">
        <v>37</v>
      </c>
      <c r="E29">
        <f t="shared" si="1"/>
        <v>6.297297297000001</v>
      </c>
    </row>
    <row r="30" spans="1:17">
      <c r="A30">
        <v>3.3250000000000002</v>
      </c>
      <c r="B30" s="1">
        <v>9.3066669999999991</v>
      </c>
      <c r="C30" s="1">
        <v>6.5086649999999997</v>
      </c>
      <c r="D30" t="s">
        <v>37</v>
      </c>
      <c r="E30">
        <f t="shared" si="1"/>
        <v>3.4250000000000003</v>
      </c>
    </row>
    <row r="31" spans="1:17">
      <c r="A31">
        <v>1.6500000000000006</v>
      </c>
      <c r="B31" s="1">
        <v>46.61</v>
      </c>
      <c r="C31" s="1">
        <v>32.093539999999997</v>
      </c>
      <c r="D31" t="s">
        <v>37</v>
      </c>
      <c r="E31">
        <f t="shared" si="1"/>
        <v>1.7500000000000007</v>
      </c>
    </row>
    <row r="32" spans="1:17">
      <c r="A32">
        <v>1.2999999999999996</v>
      </c>
      <c r="B32" s="1">
        <v>0.75</v>
      </c>
      <c r="C32" s="1">
        <v>0.59388059999999998</v>
      </c>
      <c r="D32" t="s">
        <v>37</v>
      </c>
      <c r="E32">
        <f t="shared" si="1"/>
        <v>1.3999999999999997</v>
      </c>
    </row>
    <row r="33" spans="1:5">
      <c r="A33">
        <v>3.1</v>
      </c>
      <c r="B33" s="1">
        <v>1332.56</v>
      </c>
      <c r="C33" s="1">
        <v>513.39430000000004</v>
      </c>
      <c r="D33" t="s">
        <v>37</v>
      </c>
      <c r="E33">
        <f t="shared" si="1"/>
        <v>3.2</v>
      </c>
    </row>
    <row r="34" spans="1:5">
      <c r="A34">
        <v>3.9750000000000001</v>
      </c>
      <c r="B34" s="1">
        <v>52.287500000000001</v>
      </c>
      <c r="C34" s="1">
        <v>26.349810000000002</v>
      </c>
      <c r="D34" t="s">
        <v>37</v>
      </c>
      <c r="E34">
        <f t="shared" si="1"/>
        <v>4.0750000000000002</v>
      </c>
    </row>
    <row r="35" spans="1:5">
      <c r="A35">
        <v>2.9999999999999991</v>
      </c>
      <c r="B35" s="1">
        <v>47.543329999999997</v>
      </c>
      <c r="C35" s="1">
        <v>15.536479999999999</v>
      </c>
      <c r="D35" t="s">
        <v>37</v>
      </c>
      <c r="E35">
        <f t="shared" si="1"/>
        <v>3.0999999999999992</v>
      </c>
    </row>
    <row r="36" spans="1:5">
      <c r="A36">
        <v>2.3666666670000005</v>
      </c>
      <c r="B36" s="1">
        <v>576.40830000000005</v>
      </c>
      <c r="C36" s="1">
        <v>193.0821</v>
      </c>
      <c r="D36" t="s">
        <v>37</v>
      </c>
      <c r="E36">
        <f t="shared" si="1"/>
        <v>2.4666666670000006</v>
      </c>
    </row>
    <row r="37" spans="1:5">
      <c r="A37">
        <v>3.5166666670000009</v>
      </c>
      <c r="B37" s="1">
        <v>321.82580000000002</v>
      </c>
      <c r="C37" s="1">
        <v>167.73249999999999</v>
      </c>
      <c r="D37" t="s">
        <v>37</v>
      </c>
      <c r="E37">
        <f t="shared" si="1"/>
        <v>3.6166666670000009</v>
      </c>
    </row>
    <row r="38" spans="1:5">
      <c r="A38">
        <v>6.4375000000000018</v>
      </c>
      <c r="B38" s="1">
        <v>57.751249999999999</v>
      </c>
      <c r="C38" s="1">
        <v>35.535530000000001</v>
      </c>
      <c r="D38" t="s">
        <v>37</v>
      </c>
      <c r="E38">
        <f t="shared" si="1"/>
        <v>6.5375000000000014</v>
      </c>
    </row>
    <row r="39" spans="1:5">
      <c r="A39">
        <v>2.088888889000001</v>
      </c>
      <c r="B39" s="1">
        <v>1721.567</v>
      </c>
      <c r="C39" s="1">
        <v>659.19219999999996</v>
      </c>
      <c r="D39" t="s">
        <v>37</v>
      </c>
      <c r="E39">
        <f t="shared" si="1"/>
        <v>2.1888888890000011</v>
      </c>
    </row>
    <row r="40" spans="1:5">
      <c r="A40">
        <v>2.1750000000000007</v>
      </c>
      <c r="B40" s="1">
        <v>386.19330000000002</v>
      </c>
      <c r="C40" s="1">
        <v>222.07810000000001</v>
      </c>
      <c r="D40" t="s">
        <v>37</v>
      </c>
      <c r="E40">
        <f t="shared" si="1"/>
        <v>2.2750000000000008</v>
      </c>
    </row>
    <row r="41" spans="1:5">
      <c r="A41">
        <v>1.1799999999999997</v>
      </c>
      <c r="B41" s="1">
        <v>137.86000000000001</v>
      </c>
      <c r="C41" s="1">
        <v>51.085479999999997</v>
      </c>
      <c r="D41" t="s">
        <v>37</v>
      </c>
      <c r="E41">
        <f t="shared" si="1"/>
        <v>1.2799999999999998</v>
      </c>
    </row>
    <row r="42" spans="1:5">
      <c r="A42">
        <v>1.98</v>
      </c>
      <c r="B42" s="1">
        <v>103.03700000000001</v>
      </c>
      <c r="C42" s="1">
        <v>40.585769999999997</v>
      </c>
      <c r="D42" t="s">
        <v>37</v>
      </c>
      <c r="E42">
        <f t="shared" si="1"/>
        <v>2.08</v>
      </c>
    </row>
    <row r="43" spans="1:5">
      <c r="A43">
        <v>2.0642857139999995</v>
      </c>
      <c r="B43" s="1">
        <v>344.0779</v>
      </c>
      <c r="C43" s="1">
        <v>76.639589999999998</v>
      </c>
      <c r="D43" t="s">
        <v>37</v>
      </c>
      <c r="E43">
        <f t="shared" si="1"/>
        <v>2.1642857139999996</v>
      </c>
    </row>
    <row r="44" spans="1:5">
      <c r="A44">
        <v>1.3833333330000008</v>
      </c>
      <c r="B44" s="1">
        <v>4.141667</v>
      </c>
      <c r="C44" s="1">
        <v>3.786168</v>
      </c>
      <c r="D44" t="s">
        <v>37</v>
      </c>
      <c r="E44">
        <f t="shared" si="1"/>
        <v>1.4833333330000009</v>
      </c>
    </row>
    <row r="45" spans="1:5">
      <c r="A45">
        <v>0.6</v>
      </c>
      <c r="B45" s="1">
        <v>4.141667</v>
      </c>
      <c r="C45" s="1">
        <v>3.786168</v>
      </c>
      <c r="D45" t="s">
        <v>37</v>
      </c>
      <c r="E45">
        <f t="shared" si="1"/>
        <v>0.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6</vt:i4>
      </vt:variant>
    </vt:vector>
  </HeadingPairs>
  <TitlesOfParts>
    <vt:vector size="6" baseType="lpstr">
      <vt:lpstr>AM vs depth</vt:lpstr>
      <vt:lpstr>DPA vs depth</vt:lpstr>
      <vt:lpstr>DPB vs depth</vt:lpstr>
      <vt:lpstr>AM vs DPA</vt:lpstr>
      <vt:lpstr>AM vs DPB</vt:lpstr>
      <vt:lpstr>S2 Fig.</vt:lpstr>
    </vt:vector>
  </TitlesOfParts>
  <Company>Stacja Ornitologiczna MiIZ PA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zegorz</dc:creator>
  <cp:lastModifiedBy>Zajazd</cp:lastModifiedBy>
  <dcterms:created xsi:type="dcterms:W3CDTF">2015-07-26T06:24:16Z</dcterms:created>
  <dcterms:modified xsi:type="dcterms:W3CDTF">2015-09-24T10:43:42Z</dcterms:modified>
</cp:coreProperties>
</file>